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drawings/drawing4.xml" ContentType="application/vnd.openxmlformats-officedocument.drawingml.chartshapes+xml"/>
  <Override PartName="/xl/charts/chart4.xml" ContentType="application/vnd.openxmlformats-officedocument.drawingml.chart+xml"/>
  <Override PartName="/xl/drawings/drawing5.xml" ContentType="application/vnd.openxmlformats-officedocument.drawingml.chartshapes+xml"/>
  <Override PartName="/xl/charts/chart5.xml" ContentType="application/vnd.openxmlformats-officedocument.drawingml.chart+xml"/>
  <Override PartName="/xl/drawings/drawing6.xml" ContentType="application/vnd.openxmlformats-officedocument.drawingml.chartshapes+xml"/>
  <Override PartName="/xl/charts/chart6.xml" ContentType="application/vnd.openxmlformats-officedocument.drawingml.chart+xml"/>
  <Override PartName="/xl/drawings/drawing7.xml" ContentType="application/vnd.openxmlformats-officedocument.drawingml.chartshapes+xml"/>
  <Override PartName="/xl/charts/chart7.xml" ContentType="application/vnd.openxmlformats-officedocument.drawingml.chart+xml"/>
  <Override PartName="/xl/drawings/drawing8.xml" ContentType="application/vnd.openxmlformats-officedocument.drawingml.chartshapes+xml"/>
  <Override PartName="/xl/charts/chart8.xml" ContentType="application/vnd.openxmlformats-officedocument.drawingml.chart+xml"/>
  <Override PartName="/xl/drawings/drawing9.xml" ContentType="application/vnd.openxmlformats-officedocument.drawingml.chartshapes+xml"/>
  <Override PartName="/xl/charts/chart9.xml" ContentType="application/vnd.openxmlformats-officedocument.drawingml.chart+xml"/>
  <Override PartName="/xl/drawings/drawing10.xml" ContentType="application/vnd.openxmlformats-officedocument.drawingml.chartshapes+xml"/>
  <Override PartName="/xl/charts/chart10.xml" ContentType="application/vnd.openxmlformats-officedocument.drawingml.chart+xml"/>
  <Override PartName="/xl/drawings/drawing11.xml" ContentType="application/vnd.openxmlformats-officedocument.drawingml.chartshapes+xml"/>
  <Override PartName="/xl/charts/chart11.xml" ContentType="application/vnd.openxmlformats-officedocument.drawingml.chart+xml"/>
  <Override PartName="/xl/drawings/drawing1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Kiran\Desktop\drought transcriptome_genomics\"/>
    </mc:Choice>
  </mc:AlternateContent>
  <bookViews>
    <workbookView xWindow="0" yWindow="0" windowWidth="20490" windowHeight="7755"/>
  </bookViews>
  <sheets>
    <sheet name="Sheet1" sheetId="1" r:id="rId1"/>
  </sheets>
  <externalReferences>
    <externalReference r:id="rId2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K65" i="1" l="1"/>
  <c r="BL65" i="1" s="1"/>
  <c r="BJ65" i="1"/>
  <c r="AL65" i="1"/>
  <c r="AM65" i="1" s="1"/>
  <c r="AK65" i="1"/>
  <c r="M65" i="1"/>
  <c r="N65" i="1" s="1"/>
  <c r="L65" i="1"/>
  <c r="BL64" i="1"/>
  <c r="BK64" i="1"/>
  <c r="BJ64" i="1"/>
  <c r="AL64" i="1"/>
  <c r="AM64" i="1" s="1"/>
  <c r="AK64" i="1"/>
  <c r="M64" i="1"/>
  <c r="N64" i="1" s="1"/>
  <c r="L64" i="1"/>
  <c r="BK63" i="1"/>
  <c r="BL63" i="1" s="1"/>
  <c r="BJ63" i="1"/>
  <c r="AM63" i="1"/>
  <c r="AL63" i="1"/>
  <c r="AK63" i="1"/>
  <c r="M63" i="1"/>
  <c r="N63" i="1" s="1"/>
  <c r="L63" i="1"/>
  <c r="BL62" i="1"/>
  <c r="BK62" i="1"/>
  <c r="BJ62" i="1"/>
  <c r="AL62" i="1"/>
  <c r="AM62" i="1" s="1"/>
  <c r="AK62" i="1"/>
  <c r="N62" i="1"/>
  <c r="M62" i="1"/>
  <c r="L62" i="1"/>
  <c r="BK57" i="1"/>
  <c r="BL57" i="1" s="1"/>
  <c r="BJ57" i="1"/>
  <c r="AM57" i="1"/>
  <c r="AL57" i="1"/>
  <c r="AK57" i="1"/>
  <c r="M57" i="1"/>
  <c r="N57" i="1" s="1"/>
  <c r="L57" i="1"/>
  <c r="BL56" i="1"/>
  <c r="BK56" i="1"/>
  <c r="BJ56" i="1"/>
  <c r="AL56" i="1"/>
  <c r="AM56" i="1" s="1"/>
  <c r="AK56" i="1"/>
  <c r="N56" i="1"/>
  <c r="M56" i="1"/>
  <c r="L56" i="1"/>
  <c r="BK55" i="1"/>
  <c r="BL55" i="1" s="1"/>
  <c r="BJ55" i="1"/>
  <c r="AM55" i="1"/>
  <c r="AL55" i="1"/>
  <c r="AK55" i="1"/>
  <c r="M55" i="1"/>
  <c r="N55" i="1" s="1"/>
  <c r="L55" i="1"/>
  <c r="BL54" i="1"/>
  <c r="BK54" i="1"/>
  <c r="BJ54" i="1"/>
  <c r="AL54" i="1"/>
  <c r="AM54" i="1" s="1"/>
  <c r="AK54" i="1"/>
  <c r="N54" i="1"/>
  <c r="M54" i="1"/>
  <c r="L54" i="1"/>
  <c r="BK49" i="1"/>
  <c r="BL49" i="1" s="1"/>
  <c r="BJ49" i="1"/>
  <c r="AM49" i="1"/>
  <c r="AL49" i="1"/>
  <c r="AK49" i="1"/>
  <c r="M49" i="1"/>
  <c r="N49" i="1" s="1"/>
  <c r="L49" i="1"/>
  <c r="BL48" i="1"/>
  <c r="BK48" i="1"/>
  <c r="BJ48" i="1"/>
  <c r="AL48" i="1"/>
  <c r="AM48" i="1" s="1"/>
  <c r="AK48" i="1"/>
  <c r="N48" i="1"/>
  <c r="M48" i="1"/>
  <c r="L48" i="1"/>
  <c r="BK47" i="1"/>
  <c r="BL47" i="1" s="1"/>
  <c r="BJ47" i="1"/>
  <c r="AM47" i="1"/>
  <c r="AL47" i="1"/>
  <c r="AK47" i="1"/>
  <c r="M47" i="1"/>
  <c r="N47" i="1" s="1"/>
  <c r="L47" i="1"/>
  <c r="BL46" i="1"/>
  <c r="BK46" i="1"/>
  <c r="BJ46" i="1"/>
  <c r="AL46" i="1"/>
  <c r="AM46" i="1" s="1"/>
  <c r="AK46" i="1"/>
  <c r="N46" i="1"/>
  <c r="M46" i="1"/>
  <c r="L46" i="1"/>
  <c r="BK41" i="1"/>
  <c r="BL41" i="1" s="1"/>
  <c r="BJ41" i="1"/>
  <c r="AM41" i="1"/>
  <c r="AL41" i="1"/>
  <c r="AK41" i="1"/>
  <c r="M41" i="1"/>
  <c r="N41" i="1" s="1"/>
  <c r="L41" i="1"/>
  <c r="BL40" i="1"/>
  <c r="BK40" i="1"/>
  <c r="BJ40" i="1"/>
  <c r="AL40" i="1"/>
  <c r="AM40" i="1" s="1"/>
  <c r="AK40" i="1"/>
  <c r="N40" i="1"/>
  <c r="M40" i="1"/>
  <c r="L40" i="1"/>
  <c r="BK39" i="1"/>
  <c r="BL39" i="1" s="1"/>
  <c r="BJ39" i="1"/>
  <c r="AM39" i="1"/>
  <c r="AL39" i="1"/>
  <c r="AK39" i="1"/>
  <c r="M39" i="1"/>
  <c r="N39" i="1" s="1"/>
  <c r="L39" i="1"/>
  <c r="BL38" i="1"/>
  <c r="BK38" i="1"/>
  <c r="BJ38" i="1"/>
  <c r="AL38" i="1"/>
  <c r="AM38" i="1" s="1"/>
  <c r="AK38" i="1"/>
  <c r="N38" i="1"/>
  <c r="M38" i="1"/>
  <c r="L38" i="1"/>
  <c r="DG10" i="1"/>
  <c r="DH10" i="1" s="1"/>
  <c r="CS10" i="1"/>
  <c r="CT10" i="1" s="1"/>
  <c r="CR10" i="1"/>
  <c r="CF10" i="1"/>
  <c r="CE10" i="1"/>
  <c r="CD10" i="1"/>
  <c r="BQ10" i="1"/>
  <c r="BR10" i="1" s="1"/>
  <c r="BP10" i="1"/>
  <c r="BD10" i="1"/>
  <c r="BC10" i="1"/>
  <c r="BB10" i="1"/>
  <c r="AO10" i="1"/>
  <c r="AP10" i="1" s="1"/>
  <c r="AN10" i="1"/>
  <c r="AB10" i="1"/>
  <c r="AA10" i="1"/>
  <c r="Z10" i="1"/>
  <c r="M10" i="1"/>
  <c r="N10" i="1" s="1"/>
  <c r="L10" i="1"/>
  <c r="DH9" i="1"/>
  <c r="DG9" i="1"/>
  <c r="CT9" i="1"/>
  <c r="CS9" i="1"/>
  <c r="CR9" i="1"/>
  <c r="CE9" i="1"/>
  <c r="CF9" i="1" s="1"/>
  <c r="CD9" i="1"/>
  <c r="BR9" i="1"/>
  <c r="BQ9" i="1"/>
  <c r="BP9" i="1"/>
  <c r="BC9" i="1"/>
  <c r="BD9" i="1" s="1"/>
  <c r="BB9" i="1"/>
  <c r="AP9" i="1"/>
  <c r="AO9" i="1"/>
  <c r="AN9" i="1"/>
  <c r="AA9" i="1"/>
  <c r="AB9" i="1" s="1"/>
  <c r="Z9" i="1"/>
  <c r="N9" i="1"/>
  <c r="M9" i="1"/>
  <c r="L9" i="1"/>
  <c r="DG8" i="1"/>
  <c r="DH8" i="1" s="1"/>
  <c r="CS8" i="1"/>
  <c r="CT8" i="1" s="1"/>
  <c r="CR8" i="1"/>
  <c r="CF8" i="1"/>
  <c r="CE8" i="1"/>
  <c r="CD8" i="1"/>
  <c r="BQ8" i="1"/>
  <c r="BR8" i="1" s="1"/>
  <c r="BP8" i="1"/>
  <c r="BD8" i="1"/>
  <c r="BC8" i="1"/>
  <c r="BB8" i="1"/>
  <c r="AO8" i="1"/>
  <c r="AP8" i="1" s="1"/>
  <c r="AN8" i="1"/>
  <c r="AB8" i="1"/>
  <c r="AA8" i="1"/>
  <c r="Z8" i="1"/>
  <c r="M8" i="1"/>
  <c r="N8" i="1" s="1"/>
  <c r="L8" i="1"/>
  <c r="DH7" i="1"/>
  <c r="DG7" i="1"/>
  <c r="CT7" i="1"/>
  <c r="CS7" i="1"/>
  <c r="CR7" i="1"/>
  <c r="CE7" i="1"/>
  <c r="CF7" i="1" s="1"/>
  <c r="CD7" i="1"/>
  <c r="BR7" i="1"/>
  <c r="BQ7" i="1"/>
  <c r="BP7" i="1"/>
  <c r="BC7" i="1"/>
  <c r="BD7" i="1" s="1"/>
  <c r="BB7" i="1"/>
  <c r="AP7" i="1"/>
  <c r="AO7" i="1"/>
  <c r="AN7" i="1"/>
  <c r="AA7" i="1"/>
  <c r="AB7" i="1" s="1"/>
  <c r="Z7" i="1"/>
  <c r="N7" i="1"/>
  <c r="M7" i="1"/>
  <c r="L7" i="1"/>
</calcChain>
</file>

<file path=xl/sharedStrings.xml><?xml version="1.0" encoding="utf-8"?>
<sst xmlns="http://schemas.openxmlformats.org/spreadsheetml/2006/main" count="510" uniqueCount="45">
  <si>
    <t>Graphs</t>
  </si>
  <si>
    <t>Phenol mg GAE/g</t>
  </si>
  <si>
    <t>Proline Content (µmol/g)</t>
  </si>
  <si>
    <t>Plant Height (cm)</t>
  </si>
  <si>
    <t>No of leaves/ Plant</t>
  </si>
  <si>
    <t>Leaf Area sq cm</t>
  </si>
  <si>
    <t>Leaf length cm</t>
  </si>
  <si>
    <t>Antioxidant µg/g</t>
  </si>
  <si>
    <t>Onion Genotypes</t>
  </si>
  <si>
    <t>Treatment</t>
  </si>
  <si>
    <t>R1</t>
  </si>
  <si>
    <t>R2</t>
  </si>
  <si>
    <t>R3</t>
  </si>
  <si>
    <t>R4</t>
  </si>
  <si>
    <t>R5</t>
  </si>
  <si>
    <t>R6</t>
  </si>
  <si>
    <t>R7</t>
  </si>
  <si>
    <t>SD</t>
  </si>
  <si>
    <t>SE</t>
  </si>
  <si>
    <t xml:space="preserve">Acc. 1656 </t>
  </si>
  <si>
    <t>Control</t>
  </si>
  <si>
    <t>c</t>
  </si>
  <si>
    <t>b</t>
  </si>
  <si>
    <t>a</t>
  </si>
  <si>
    <t>Drought</t>
  </si>
  <si>
    <t xml:space="preserve">Acc. 1627 </t>
  </si>
  <si>
    <t>d</t>
  </si>
  <si>
    <t>Chlorophyll</t>
  </si>
  <si>
    <t>RWC</t>
  </si>
  <si>
    <t>MSI</t>
  </si>
  <si>
    <t>Total Chlorophyll</t>
  </si>
  <si>
    <t>6 days after stress</t>
  </si>
  <si>
    <t>Entry</t>
  </si>
  <si>
    <t>Average</t>
  </si>
  <si>
    <t>6 DAS</t>
  </si>
  <si>
    <t>12 DAS</t>
  </si>
  <si>
    <t>18 DAS</t>
  </si>
  <si>
    <t>25 DAS</t>
  </si>
  <si>
    <t>Acc. 1656 C</t>
  </si>
  <si>
    <t>Acc. 1656 D</t>
  </si>
  <si>
    <t>Acc. 1627 C</t>
  </si>
  <si>
    <t>Acc. 1627 D</t>
  </si>
  <si>
    <t>12 days after stress</t>
  </si>
  <si>
    <t>19 days after stress</t>
  </si>
  <si>
    <t>25 days after str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1" xfId="0" applyFont="1" applyBorder="1"/>
    <xf numFmtId="0" fontId="0" fillId="0" borderId="2" xfId="0" applyBorder="1"/>
    <xf numFmtId="0" fontId="0" fillId="0" borderId="3" xfId="0" applyBorder="1"/>
    <xf numFmtId="0" fontId="1" fillId="0" borderId="4" xfId="0" applyFont="1" applyBorder="1"/>
    <xf numFmtId="0" fontId="1" fillId="0" borderId="5" xfId="0" applyFont="1" applyBorder="1"/>
    <xf numFmtId="0" fontId="1" fillId="0" borderId="0" xfId="0" applyFont="1" applyBorder="1"/>
    <xf numFmtId="0" fontId="1" fillId="0" borderId="0" xfId="0" applyFont="1" applyBorder="1" applyAlignment="1">
      <alignment horizontal="center"/>
    </xf>
    <xf numFmtId="0" fontId="0" fillId="0" borderId="0" xfId="0" applyBorder="1"/>
    <xf numFmtId="0" fontId="1" fillId="0" borderId="0" xfId="0" applyFont="1" applyFill="1" applyBorder="1" applyAlignment="1">
      <alignment horizontal="center"/>
    </xf>
    <xf numFmtId="0" fontId="1" fillId="0" borderId="6" xfId="0" applyFont="1" applyBorder="1"/>
    <xf numFmtId="2" fontId="0" fillId="0" borderId="0" xfId="0" applyNumberFormat="1" applyBorder="1"/>
    <xf numFmtId="164" fontId="0" fillId="0" borderId="0" xfId="0" applyNumberFormat="1" applyBorder="1"/>
    <xf numFmtId="2" fontId="1" fillId="0" borderId="6" xfId="0" applyNumberFormat="1" applyFont="1" applyBorder="1" applyAlignment="1">
      <alignment horizontal="center"/>
    </xf>
    <xf numFmtId="2" fontId="0" fillId="0" borderId="0" xfId="0" applyNumberFormat="1"/>
    <xf numFmtId="165" fontId="0" fillId="0" borderId="0" xfId="0" applyNumberFormat="1"/>
    <xf numFmtId="164" fontId="0" fillId="0" borderId="0" xfId="0" applyNumberFormat="1" applyFill="1" applyBorder="1"/>
    <xf numFmtId="164" fontId="0" fillId="0" borderId="0" xfId="0" applyNumberFormat="1" applyFont="1"/>
    <xf numFmtId="1" fontId="0" fillId="0" borderId="0" xfId="0" applyNumberFormat="1"/>
    <xf numFmtId="2" fontId="1" fillId="0" borderId="0" xfId="0" applyNumberFormat="1" applyFont="1" applyAlignment="1">
      <alignment horizontal="center"/>
    </xf>
    <xf numFmtId="1" fontId="0" fillId="0" borderId="0" xfId="0" applyNumberFormat="1" applyFont="1" applyBorder="1" applyAlignment="1">
      <alignment horizontal="right"/>
    </xf>
    <xf numFmtId="0" fontId="0" fillId="0" borderId="0" xfId="0" applyFill="1" applyBorder="1"/>
    <xf numFmtId="164" fontId="0" fillId="0" borderId="0" xfId="0" applyNumberFormat="1" applyAlignment="1">
      <alignment horizontal="center"/>
    </xf>
    <xf numFmtId="2" fontId="0" fillId="0" borderId="0" xfId="0" applyNumberFormat="1" applyFont="1" applyBorder="1"/>
    <xf numFmtId="2" fontId="0" fillId="0" borderId="0" xfId="0" applyNumberFormat="1" applyFont="1" applyFill="1" applyBorder="1"/>
    <xf numFmtId="164" fontId="0" fillId="0" borderId="0" xfId="0" applyNumberFormat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1" fillId="0" borderId="0" xfId="0" applyFont="1"/>
    <xf numFmtId="0" fontId="2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2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1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1.xml"/></Relationships>
</file>

<file path=xl/charts/_rels/chart1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7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8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9.xml"/></Relationships>
</file>

<file path=xl/charts/_rels/chart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0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042295008981864"/>
          <c:y val="6.1003448949046656E-2"/>
          <c:w val="0.81078610735788204"/>
          <c:h val="0.6450341641179150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Graphs!$L$6</c:f>
              <c:strCache>
                <c:ptCount val="1"/>
                <c:pt idx="0">
                  <c:v>Phenol mg GAE/g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  <a:scene3d>
              <a:camera prst="orthographicFront"/>
              <a:lightRig rig="threePt" dir="t"/>
            </a:scene3d>
            <a:sp3d prstMaterial="plastic">
              <a:bevelT w="82550" h="63500" prst="divot"/>
              <a:bevelB/>
            </a:sp3d>
          </c:spPr>
          <c:invertIfNegative val="0"/>
          <c:errBars>
            <c:errBarType val="both"/>
            <c:errValType val="cust"/>
            <c:noEndCap val="0"/>
            <c:plus>
              <c:numRef>
                <c:f>[1]Graphs!$N$7:$N$10</c:f>
                <c:numCache>
                  <c:formatCode>General</c:formatCode>
                  <c:ptCount val="4"/>
                  <c:pt idx="0">
                    <c:v>9.2289009953354983E-2</c:v>
                  </c:pt>
                  <c:pt idx="1">
                    <c:v>8.5510392341462432E-2</c:v>
                  </c:pt>
                  <c:pt idx="2">
                    <c:v>0.10231280279435652</c:v>
                  </c:pt>
                  <c:pt idx="3">
                    <c:v>9.6618315156781709E-2</c:v>
                  </c:pt>
                </c:numCache>
              </c:numRef>
            </c:plus>
            <c:minus>
              <c:numRef>
                <c:f>[1]Graphs!$N$7:$N$10</c:f>
                <c:numCache>
                  <c:formatCode>General</c:formatCode>
                  <c:ptCount val="4"/>
                  <c:pt idx="0">
                    <c:v>9.2289009953354983E-2</c:v>
                  </c:pt>
                  <c:pt idx="1">
                    <c:v>8.5510392341462432E-2</c:v>
                  </c:pt>
                  <c:pt idx="2">
                    <c:v>0.10231280279435652</c:v>
                  </c:pt>
                  <c:pt idx="3">
                    <c:v>9.6618315156781709E-2</c:v>
                  </c:pt>
                </c:numCache>
              </c:numRef>
            </c:minus>
            <c:spPr>
              <a:ln w="19050"/>
            </c:spPr>
          </c:errBars>
          <c:cat>
            <c:multiLvlStrRef>
              <c:f>[1]Graphs!$C$7:$D$10</c:f>
              <c:multiLvlStrCache>
                <c:ptCount val="4"/>
                <c:lvl>
                  <c:pt idx="0">
                    <c:v>Control</c:v>
                  </c:pt>
                  <c:pt idx="1">
                    <c:v>Drought</c:v>
                  </c:pt>
                  <c:pt idx="2">
                    <c:v>Control</c:v>
                  </c:pt>
                  <c:pt idx="3">
                    <c:v>Drought</c:v>
                  </c:pt>
                </c:lvl>
                <c:lvl>
                  <c:pt idx="0">
                    <c:v>Acc. 1656 </c:v>
                  </c:pt>
                  <c:pt idx="1">
                    <c:v>Acc. 1656 </c:v>
                  </c:pt>
                  <c:pt idx="2">
                    <c:v>Acc. 1627 </c:v>
                  </c:pt>
                  <c:pt idx="3">
                    <c:v>Acc. 1627 </c:v>
                  </c:pt>
                </c:lvl>
              </c:multiLvlStrCache>
            </c:multiLvlStrRef>
          </c:cat>
          <c:val>
            <c:numRef>
              <c:f>[1]Graphs!$L$7:$L$10</c:f>
              <c:numCache>
                <c:formatCode>0.00</c:formatCode>
                <c:ptCount val="4"/>
                <c:pt idx="0">
                  <c:v>3.2557142857142862</c:v>
                </c:pt>
                <c:pt idx="1">
                  <c:v>4.6857142857142851</c:v>
                </c:pt>
                <c:pt idx="2">
                  <c:v>3.2971428571428567</c:v>
                </c:pt>
                <c:pt idx="3">
                  <c:v>4.244285714285714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87578992"/>
        <c:axId val="287579384"/>
      </c:barChart>
      <c:catAx>
        <c:axId val="2875789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Onion Genotypes</a:t>
                </a:r>
              </a:p>
            </c:rich>
          </c:tx>
          <c:layout>
            <c:manualLayout>
              <c:xMode val="edge"/>
              <c:yMode val="edge"/>
              <c:x val="0.3337866198677828"/>
              <c:y val="0.895471537132238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87579384"/>
        <c:crosses val="autoZero"/>
        <c:auto val="1"/>
        <c:lblAlgn val="ctr"/>
        <c:lblOffset val="100"/>
        <c:noMultiLvlLbl val="0"/>
      </c:catAx>
      <c:valAx>
        <c:axId val="287579384"/>
        <c:scaling>
          <c:orientation val="minMax"/>
          <c:max val="6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700"/>
                </a:pPr>
                <a:r>
                  <a:rPr lang="en-US" sz="1200" b="1" i="0" baseline="0"/>
                  <a:t>Phenol mg GAE/g</a:t>
                </a:r>
                <a:endParaRPr lang="en-US" sz="700"/>
              </a:p>
            </c:rich>
          </c:tx>
          <c:layout>
            <c:manualLayout>
              <c:xMode val="edge"/>
              <c:yMode val="edge"/>
              <c:x val="1.9947299486972412E-2"/>
              <c:y val="0.19372247890501293"/>
            </c:manualLayout>
          </c:layout>
          <c:overlay val="0"/>
        </c:title>
        <c:numFmt formatCode="0.00" sourceLinked="1"/>
        <c:majorTickMark val="out"/>
        <c:minorTickMark val="none"/>
        <c:tickLblPos val="nextTo"/>
        <c:crossAx val="287578992"/>
        <c:crosses val="autoZero"/>
        <c:crossBetween val="between"/>
        <c:minorUnit val="0.1"/>
      </c:valAx>
      <c:spPr>
        <a:ln>
          <a:solidFill>
            <a:sysClr val="windowText" lastClr="000000"/>
          </a:solidFill>
        </a:ln>
      </c:spPr>
    </c:plotArea>
    <c:plotVisOnly val="1"/>
    <c:dispBlanksAs val="gap"/>
    <c:showDLblsOverMax val="0"/>
  </c:chart>
  <c:txPr>
    <a:bodyPr/>
    <a:lstStyle/>
    <a:p>
      <a:pPr>
        <a:defRPr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308573928258966"/>
          <c:y val="0.10008209420069956"/>
          <c:w val="0.8311100174978131"/>
          <c:h val="0.7360749176129867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Graphs!$BN$38:$BO$38</c:f>
              <c:strCache>
                <c:ptCount val="2"/>
                <c:pt idx="0">
                  <c:v>Acc. 1656 </c:v>
                </c:pt>
                <c:pt idx="1">
                  <c:v>Control</c:v>
                </c:pt>
              </c:strCache>
            </c:strRef>
          </c:tx>
          <c:spPr>
            <a:solidFill>
              <a:schemeClr val="accent5">
                <a:lumMod val="50000"/>
              </a:schemeClr>
            </a:solidFill>
            <a:scene3d>
              <a:camera prst="orthographicFront"/>
              <a:lightRig rig="threePt" dir="t"/>
            </a:scene3d>
            <a:sp3d>
              <a:bevelT w="190500" h="38100"/>
            </a:sp3d>
          </c:spPr>
          <c:invertIfNegative val="0"/>
          <c:errBars>
            <c:errBarType val="both"/>
            <c:errValType val="cust"/>
            <c:noEndCap val="0"/>
            <c:plus>
              <c:numRef>
                <c:f>([1]Graphs!$BL$38,[1]Graphs!$BL$46,[1]Graphs!$BL$54,[1]Graphs!$BL$62)</c:f>
                <c:numCache>
                  <c:formatCode>General</c:formatCode>
                  <c:ptCount val="4"/>
                  <c:pt idx="0">
                    <c:v>0.24009921772504705</c:v>
                  </c:pt>
                  <c:pt idx="1">
                    <c:v>0.16581468838058594</c:v>
                  </c:pt>
                  <c:pt idx="2">
                    <c:v>0.22928849933105877</c:v>
                  </c:pt>
                  <c:pt idx="3">
                    <c:v>0.29174627125563951</c:v>
                  </c:pt>
                </c:numCache>
              </c:numRef>
            </c:plus>
            <c:minus>
              <c:numRef>
                <c:f>([1]Graphs!$BL$38,[1]Graphs!$BL$46,[1]Graphs!$BL$54,[1]Graphs!$BL$62)</c:f>
                <c:numCache>
                  <c:formatCode>General</c:formatCode>
                  <c:ptCount val="4"/>
                  <c:pt idx="0">
                    <c:v>0.24009921772504705</c:v>
                  </c:pt>
                  <c:pt idx="1">
                    <c:v>0.16581468838058594</c:v>
                  </c:pt>
                  <c:pt idx="2">
                    <c:v>0.22928849933105877</c:v>
                  </c:pt>
                  <c:pt idx="3">
                    <c:v>0.29174627125563951</c:v>
                  </c:pt>
                </c:numCache>
              </c:numRef>
            </c:minus>
          </c:errBars>
          <c:cat>
            <c:strRef>
              <c:f>[1]Graphs!$BP$37:$BS$37</c:f>
              <c:strCache>
                <c:ptCount val="4"/>
                <c:pt idx="0">
                  <c:v>6 DAS</c:v>
                </c:pt>
                <c:pt idx="1">
                  <c:v>12 DAS</c:v>
                </c:pt>
                <c:pt idx="2">
                  <c:v>18 DAS</c:v>
                </c:pt>
                <c:pt idx="3">
                  <c:v>25 DAS</c:v>
                </c:pt>
              </c:strCache>
            </c:strRef>
          </c:cat>
          <c:val>
            <c:numRef>
              <c:f>[1]Graphs!$BP$38:$BS$38</c:f>
              <c:numCache>
                <c:formatCode>0.0</c:formatCode>
                <c:ptCount val="4"/>
                <c:pt idx="0">
                  <c:v>83.401428571428582</c:v>
                </c:pt>
                <c:pt idx="1">
                  <c:v>82.584607309621177</c:v>
                </c:pt>
                <c:pt idx="2">
                  <c:v>81.531428571428577</c:v>
                </c:pt>
                <c:pt idx="3">
                  <c:v>83.236448748991137</c:v>
                </c:pt>
              </c:numCache>
            </c:numRef>
          </c:val>
        </c:ser>
        <c:ser>
          <c:idx val="1"/>
          <c:order val="1"/>
          <c:tx>
            <c:strRef>
              <c:f>[1]Graphs!$BN$39:$BO$39</c:f>
              <c:strCache>
                <c:ptCount val="2"/>
                <c:pt idx="0">
                  <c:v>Acc. 1656 </c:v>
                </c:pt>
                <c:pt idx="1">
                  <c:v>Drought</c:v>
                </c:pt>
              </c:strCache>
            </c:strRef>
          </c:tx>
          <c:spPr>
            <a:solidFill>
              <a:schemeClr val="accent5">
                <a:lumMod val="40000"/>
                <a:lumOff val="60000"/>
              </a:schemeClr>
            </a:solidFill>
            <a:ln>
              <a:solidFill>
                <a:srgbClr val="FF6600"/>
              </a:solidFill>
            </a:ln>
            <a:scene3d>
              <a:camera prst="orthographicFront"/>
              <a:lightRig rig="threePt" dir="t"/>
            </a:scene3d>
            <a:sp3d prstMaterial="plastic">
              <a:bevelT w="82550" h="63500" prst="divot"/>
              <a:bevelB/>
            </a:sp3d>
          </c:spPr>
          <c:invertIfNegative val="0"/>
          <c:errBars>
            <c:errBarType val="both"/>
            <c:errValType val="cust"/>
            <c:noEndCap val="0"/>
            <c:plus>
              <c:numRef>
                <c:f>([1]Graphs!$BL$39,[1]Graphs!$BL$47,[1]Graphs!$BL$55,[1]Graphs!$BL$63)</c:f>
                <c:numCache>
                  <c:formatCode>General</c:formatCode>
                  <c:ptCount val="4"/>
                  <c:pt idx="0">
                    <c:v>0.14652216863179532</c:v>
                  </c:pt>
                  <c:pt idx="1">
                    <c:v>0.23804624965329219</c:v>
                  </c:pt>
                  <c:pt idx="2">
                    <c:v>0.24741517522156092</c:v>
                  </c:pt>
                  <c:pt idx="3">
                    <c:v>0.26206905044843398</c:v>
                  </c:pt>
                </c:numCache>
              </c:numRef>
            </c:plus>
            <c:minus>
              <c:numRef>
                <c:f>([1]Graphs!$BL$39,[1]Graphs!$BL$47,[1]Graphs!$BL$55,[1]Graphs!$BL$63)</c:f>
                <c:numCache>
                  <c:formatCode>General</c:formatCode>
                  <c:ptCount val="4"/>
                  <c:pt idx="0">
                    <c:v>0.14652216863179532</c:v>
                  </c:pt>
                  <c:pt idx="1">
                    <c:v>0.23804624965329219</c:v>
                  </c:pt>
                  <c:pt idx="2">
                    <c:v>0.24741517522156092</c:v>
                  </c:pt>
                  <c:pt idx="3">
                    <c:v>0.26206905044843398</c:v>
                  </c:pt>
                </c:numCache>
              </c:numRef>
            </c:minus>
          </c:errBars>
          <c:cat>
            <c:strRef>
              <c:f>[1]Graphs!$BP$37:$BS$37</c:f>
              <c:strCache>
                <c:ptCount val="4"/>
                <c:pt idx="0">
                  <c:v>6 DAS</c:v>
                </c:pt>
                <c:pt idx="1">
                  <c:v>12 DAS</c:v>
                </c:pt>
                <c:pt idx="2">
                  <c:v>18 DAS</c:v>
                </c:pt>
                <c:pt idx="3">
                  <c:v>25 DAS</c:v>
                </c:pt>
              </c:strCache>
            </c:strRef>
          </c:cat>
          <c:val>
            <c:numRef>
              <c:f>[1]Graphs!$BP$39:$BS$39</c:f>
              <c:numCache>
                <c:formatCode>0.0</c:formatCode>
                <c:ptCount val="4"/>
                <c:pt idx="0">
                  <c:v>82.835714285714289</c:v>
                </c:pt>
                <c:pt idx="1">
                  <c:v>79.469498113295998</c:v>
                </c:pt>
                <c:pt idx="2">
                  <c:v>76.790082576383156</c:v>
                </c:pt>
                <c:pt idx="3">
                  <c:v>75.197544578807126</c:v>
                </c:pt>
              </c:numCache>
            </c:numRef>
          </c:val>
        </c:ser>
        <c:ser>
          <c:idx val="2"/>
          <c:order val="2"/>
          <c:tx>
            <c:strRef>
              <c:f>[1]Graphs!$BN$40:$BO$40</c:f>
              <c:strCache>
                <c:ptCount val="2"/>
                <c:pt idx="0">
                  <c:v>Acc. 1627 </c:v>
                </c:pt>
                <c:pt idx="1">
                  <c:v>Control</c:v>
                </c:pt>
              </c:strCache>
            </c:strRef>
          </c:tx>
          <c:spPr>
            <a:solidFill>
              <a:schemeClr val="accent6">
                <a:lumMod val="50000"/>
              </a:schemeClr>
            </a:solidFill>
            <a:scene3d>
              <a:camera prst="orthographicFront"/>
              <a:lightRig rig="threePt" dir="t"/>
            </a:scene3d>
            <a:sp3d prstMaterial="matte">
              <a:bevelT w="127000" h="63500"/>
            </a:sp3d>
          </c:spPr>
          <c:invertIfNegative val="0"/>
          <c:errBars>
            <c:errBarType val="both"/>
            <c:errValType val="cust"/>
            <c:noEndCap val="0"/>
            <c:plus>
              <c:numRef>
                <c:f>([1]Graphs!$BL$40,[1]Graphs!$BL$48,[1]Graphs!$BL$56,[1]Graphs!$BL$64)</c:f>
                <c:numCache>
                  <c:formatCode>General</c:formatCode>
                  <c:ptCount val="4"/>
                  <c:pt idx="0">
                    <c:v>0.17701230238882187</c:v>
                  </c:pt>
                  <c:pt idx="1">
                    <c:v>0.16194698059019047</c:v>
                  </c:pt>
                  <c:pt idx="2">
                    <c:v>0.35930600105795213</c:v>
                  </c:pt>
                  <c:pt idx="3">
                    <c:v>0.15084175755213686</c:v>
                  </c:pt>
                </c:numCache>
              </c:numRef>
            </c:plus>
            <c:minus>
              <c:numRef>
                <c:f>([1]Graphs!$BL$40,[1]Graphs!$BL$48,[1]Graphs!$BL$56,[1]Graphs!$BL$64)</c:f>
                <c:numCache>
                  <c:formatCode>General</c:formatCode>
                  <c:ptCount val="4"/>
                  <c:pt idx="0">
                    <c:v>0.17701230238882187</c:v>
                  </c:pt>
                  <c:pt idx="1">
                    <c:v>0.16194698059019047</c:v>
                  </c:pt>
                  <c:pt idx="2">
                    <c:v>0.35930600105795213</c:v>
                  </c:pt>
                  <c:pt idx="3">
                    <c:v>0.15084175755213686</c:v>
                  </c:pt>
                </c:numCache>
              </c:numRef>
            </c:minus>
          </c:errBars>
          <c:cat>
            <c:strRef>
              <c:f>[1]Graphs!$BP$37:$BS$37</c:f>
              <c:strCache>
                <c:ptCount val="4"/>
                <c:pt idx="0">
                  <c:v>6 DAS</c:v>
                </c:pt>
                <c:pt idx="1">
                  <c:v>12 DAS</c:v>
                </c:pt>
                <c:pt idx="2">
                  <c:v>18 DAS</c:v>
                </c:pt>
                <c:pt idx="3">
                  <c:v>25 DAS</c:v>
                </c:pt>
              </c:strCache>
            </c:strRef>
          </c:cat>
          <c:val>
            <c:numRef>
              <c:f>[1]Graphs!$BP$40:$BS$40</c:f>
              <c:numCache>
                <c:formatCode>0.0</c:formatCode>
                <c:ptCount val="4"/>
                <c:pt idx="0">
                  <c:v>81.721428571428561</c:v>
                </c:pt>
                <c:pt idx="1">
                  <c:v>83.897142857142853</c:v>
                </c:pt>
                <c:pt idx="2">
                  <c:v>80.781428571428577</c:v>
                </c:pt>
                <c:pt idx="3">
                  <c:v>83.371428571428581</c:v>
                </c:pt>
              </c:numCache>
            </c:numRef>
          </c:val>
        </c:ser>
        <c:ser>
          <c:idx val="3"/>
          <c:order val="3"/>
          <c:tx>
            <c:strRef>
              <c:f>[1]Graphs!$BN$41:$BO$41</c:f>
              <c:strCache>
                <c:ptCount val="2"/>
                <c:pt idx="0">
                  <c:v>Acc. 1627 </c:v>
                </c:pt>
                <c:pt idx="1">
                  <c:v>Drought</c:v>
                </c:pt>
              </c:strCache>
            </c:strRef>
          </c:tx>
          <c:spPr>
            <a:solidFill>
              <a:schemeClr val="accent6">
                <a:lumMod val="40000"/>
                <a:lumOff val="60000"/>
              </a:schemeClr>
            </a:solidFill>
            <a:scene3d>
              <a:camera prst="orthographicFront"/>
              <a:lightRig rig="threePt" dir="t"/>
            </a:scene3d>
            <a:sp3d prstMaterial="plastic">
              <a:bevelT w="82550" h="63500" prst="divot"/>
              <a:bevelB/>
            </a:sp3d>
          </c:spPr>
          <c:invertIfNegative val="0"/>
          <c:errBars>
            <c:errBarType val="both"/>
            <c:errValType val="cust"/>
            <c:noEndCap val="0"/>
            <c:plus>
              <c:numRef>
                <c:f>([1]Graphs!$BL$41,[1]Graphs!$BL$49,[1]Graphs!$BL$57,[1]Graphs!$BL$65)</c:f>
                <c:numCache>
                  <c:formatCode>General</c:formatCode>
                  <c:ptCount val="4"/>
                  <c:pt idx="0">
                    <c:v>0.15295804660482681</c:v>
                  </c:pt>
                  <c:pt idx="1">
                    <c:v>0.1798269084336595</c:v>
                  </c:pt>
                  <c:pt idx="2">
                    <c:v>0.26595682694981854</c:v>
                  </c:pt>
                  <c:pt idx="3">
                    <c:v>0.26295472162039363</c:v>
                  </c:pt>
                </c:numCache>
              </c:numRef>
            </c:plus>
            <c:minus>
              <c:numRef>
                <c:f>([1]Graphs!$AM$41,[1]Graphs!$AM$49,[1]Graphs!$AM$57,[1]Graphs!$AM$65,[1]Graphs!$BL$41,[1]Graphs!$BL$49,[1]Graphs!$BL$57,[1]Graphs!$BL$65)</c:f>
                <c:numCache>
                  <c:formatCode>General</c:formatCode>
                  <c:ptCount val="8"/>
                  <c:pt idx="0">
                    <c:v>0.36094614997233426</c:v>
                  </c:pt>
                  <c:pt idx="1">
                    <c:v>0.33379652160258688</c:v>
                  </c:pt>
                  <c:pt idx="2">
                    <c:v>0.27109903565127413</c:v>
                  </c:pt>
                  <c:pt idx="3">
                    <c:v>0.306683427554446</c:v>
                  </c:pt>
                  <c:pt idx="4">
                    <c:v>0.15295804660482681</c:v>
                  </c:pt>
                  <c:pt idx="5">
                    <c:v>0.1798269084336595</c:v>
                  </c:pt>
                  <c:pt idx="6">
                    <c:v>0.26595682694981854</c:v>
                  </c:pt>
                  <c:pt idx="7">
                    <c:v>0.26295472162039363</c:v>
                  </c:pt>
                </c:numCache>
              </c:numRef>
            </c:minus>
            <c:spPr>
              <a:ln w="12700">
                <a:solidFill>
                  <a:sysClr val="windowText" lastClr="000000"/>
                </a:solidFill>
              </a:ln>
            </c:spPr>
          </c:errBars>
          <c:cat>
            <c:strRef>
              <c:f>[1]Graphs!$BP$37:$BS$37</c:f>
              <c:strCache>
                <c:ptCount val="4"/>
                <c:pt idx="0">
                  <c:v>6 DAS</c:v>
                </c:pt>
                <c:pt idx="1">
                  <c:v>12 DAS</c:v>
                </c:pt>
                <c:pt idx="2">
                  <c:v>18 DAS</c:v>
                </c:pt>
                <c:pt idx="3">
                  <c:v>25 DAS</c:v>
                </c:pt>
              </c:strCache>
            </c:strRef>
          </c:cat>
          <c:val>
            <c:numRef>
              <c:f>[1]Graphs!$BP$41:$BS$41</c:f>
              <c:numCache>
                <c:formatCode>0.0</c:formatCode>
                <c:ptCount val="4"/>
                <c:pt idx="0">
                  <c:v>83.165714285714287</c:v>
                </c:pt>
                <c:pt idx="1">
                  <c:v>77.251428571428576</c:v>
                </c:pt>
                <c:pt idx="2">
                  <c:v>71.83142857142856</c:v>
                </c:pt>
                <c:pt idx="3">
                  <c:v>67.63857142857143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28691304"/>
        <c:axId val="228691696"/>
      </c:barChart>
      <c:catAx>
        <c:axId val="2286913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Onion Genotypes</a:t>
                </a:r>
              </a:p>
            </c:rich>
          </c:tx>
          <c:layout>
            <c:manualLayout>
              <c:xMode val="edge"/>
              <c:yMode val="edge"/>
              <c:x val="0.47065461491869731"/>
              <c:y val="0.9119830913630725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228691696"/>
        <c:crosses val="autoZero"/>
        <c:auto val="1"/>
        <c:lblAlgn val="ctr"/>
        <c:lblOffset val="100"/>
        <c:noMultiLvlLbl val="0"/>
      </c:catAx>
      <c:valAx>
        <c:axId val="22869169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Membrane stability Index</a:t>
                </a:r>
              </a:p>
            </c:rich>
          </c:tx>
          <c:layout>
            <c:manualLayout>
              <c:xMode val="edge"/>
              <c:yMode val="edge"/>
              <c:x val="2.5882371212474178E-2"/>
              <c:y val="0.23220328696235484"/>
            </c:manualLayout>
          </c:layout>
          <c:overlay val="0"/>
        </c:title>
        <c:numFmt formatCode="0.0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228691304"/>
        <c:crosses val="autoZero"/>
        <c:crossBetween val="between"/>
      </c:valAx>
      <c:spPr>
        <a:solidFill>
          <a:schemeClr val="bg1">
            <a:lumMod val="95000"/>
          </a:schemeClr>
        </a:solidFill>
        <a:ln>
          <a:solidFill>
            <a:sysClr val="windowText" lastClr="000000"/>
          </a:solidFill>
        </a:ln>
      </c:spPr>
    </c:plotArea>
    <c:legend>
      <c:legendPos val="r"/>
      <c:layout>
        <c:manualLayout>
          <c:xMode val="edge"/>
          <c:yMode val="edge"/>
          <c:x val="0.53175014365807827"/>
          <c:y val="2.4018569686902729E-2"/>
          <c:w val="0.46547189737377503"/>
          <c:h val="6.2536614971810053E-2"/>
        </c:manualLayout>
      </c:layout>
      <c:overlay val="0"/>
      <c:txPr>
        <a:bodyPr/>
        <a:lstStyle/>
        <a:p>
          <a:pPr>
            <a:defRPr sz="900"/>
          </a:pPr>
          <a:endParaRPr lang="en-US"/>
        </a:p>
      </c:txPr>
    </c:legend>
    <c:plotVisOnly val="1"/>
    <c:dispBlanksAs val="gap"/>
    <c:showDLblsOverMax val="0"/>
  </c:chart>
  <c:txPr>
    <a:bodyPr/>
    <a:lstStyle/>
    <a:p>
      <a:pPr>
        <a:defRPr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  <c:userShapes r:id="rId1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139172152661238"/>
          <c:y val="7.9368921859974115E-2"/>
          <c:w val="0.79770685426616761"/>
          <c:h val="0.6266686912069875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Graphs!$DF$6</c:f>
              <c:strCache>
                <c:ptCount val="1"/>
                <c:pt idx="0">
                  <c:v>Antioxidant µg/g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  <a:scene3d>
              <a:camera prst="orthographicFront"/>
              <a:lightRig rig="threePt" dir="t"/>
            </a:scene3d>
            <a:sp3d prstMaterial="plastic">
              <a:bevelT w="82550" h="63500" prst="divot"/>
              <a:bevelB/>
            </a:sp3d>
          </c:spPr>
          <c:invertIfNegative val="0"/>
          <c:errBars>
            <c:errBarType val="both"/>
            <c:errValType val="cust"/>
            <c:noEndCap val="0"/>
            <c:plus>
              <c:numRef>
                <c:f>[1]Graphs!$DH$7:$DH$10</c:f>
                <c:numCache>
                  <c:formatCode>General</c:formatCode>
                  <c:ptCount val="4"/>
                  <c:pt idx="0">
                    <c:v>7.9811278505348859E-2</c:v>
                  </c:pt>
                  <c:pt idx="1">
                    <c:v>4.1993340947050511E-2</c:v>
                  </c:pt>
                  <c:pt idx="2">
                    <c:v>8.2596274772144068E-2</c:v>
                  </c:pt>
                  <c:pt idx="3">
                    <c:v>7.6663059078180662E-2</c:v>
                  </c:pt>
                </c:numCache>
              </c:numRef>
            </c:plus>
            <c:minus>
              <c:numRef>
                <c:f>[1]Graphs!$DH$7:$DH$10</c:f>
                <c:numCache>
                  <c:formatCode>General</c:formatCode>
                  <c:ptCount val="4"/>
                  <c:pt idx="0">
                    <c:v>7.9811278505348859E-2</c:v>
                  </c:pt>
                  <c:pt idx="1">
                    <c:v>4.1993340947050511E-2</c:v>
                  </c:pt>
                  <c:pt idx="2">
                    <c:v>8.2596274772144068E-2</c:v>
                  </c:pt>
                  <c:pt idx="3">
                    <c:v>7.6663059078180662E-2</c:v>
                  </c:pt>
                </c:numCache>
              </c:numRef>
            </c:minus>
            <c:spPr>
              <a:ln w="19050"/>
            </c:spPr>
          </c:errBars>
          <c:cat>
            <c:multiLvlStrRef>
              <c:f>[1]Graphs!$CW$7:$CX$10</c:f>
              <c:multiLvlStrCache>
                <c:ptCount val="4"/>
                <c:lvl>
                  <c:pt idx="0">
                    <c:v>Control</c:v>
                  </c:pt>
                  <c:pt idx="1">
                    <c:v>Drought</c:v>
                  </c:pt>
                  <c:pt idx="2">
                    <c:v>Control</c:v>
                  </c:pt>
                  <c:pt idx="3">
                    <c:v>Drought</c:v>
                  </c:pt>
                </c:lvl>
                <c:lvl>
                  <c:pt idx="0">
                    <c:v>Acc. 1656 </c:v>
                  </c:pt>
                  <c:pt idx="1">
                    <c:v>Acc. 1656 </c:v>
                  </c:pt>
                  <c:pt idx="2">
                    <c:v>Acc. 1627 </c:v>
                  </c:pt>
                  <c:pt idx="3">
                    <c:v>Acc. 1627 </c:v>
                  </c:pt>
                </c:lvl>
              </c:multiLvlStrCache>
            </c:multiLvlStrRef>
          </c:cat>
          <c:val>
            <c:numRef>
              <c:f>[1]Graphs!$DF$7:$DF$10</c:f>
              <c:numCache>
                <c:formatCode>0.0</c:formatCode>
                <c:ptCount val="4"/>
                <c:pt idx="0">
                  <c:v>7.1342857142857143</c:v>
                </c:pt>
                <c:pt idx="1">
                  <c:v>9.1371428571428588</c:v>
                </c:pt>
                <c:pt idx="2">
                  <c:v>7.8785714285714281</c:v>
                </c:pt>
                <c:pt idx="3">
                  <c:v>6.384285714285714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28692480"/>
        <c:axId val="228692872"/>
      </c:barChart>
      <c:catAx>
        <c:axId val="2286924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Onion Genotypes</a:t>
                </a:r>
              </a:p>
            </c:rich>
          </c:tx>
          <c:layout>
            <c:manualLayout>
              <c:xMode val="edge"/>
              <c:yMode val="edge"/>
              <c:x val="0.33378665817061881"/>
              <c:y val="0.895471537132238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28692872"/>
        <c:crosses val="autoZero"/>
        <c:auto val="1"/>
        <c:lblAlgn val="ctr"/>
        <c:lblOffset val="100"/>
        <c:noMultiLvlLbl val="0"/>
      </c:catAx>
      <c:valAx>
        <c:axId val="228692872"/>
        <c:scaling>
          <c:orientation val="minMax"/>
          <c:max val="12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 b="1"/>
                </a:pPr>
                <a:r>
                  <a:rPr lang="en-US" sz="1200" b="1" i="0" u="none" strike="noStrike" baseline="0"/>
                  <a:t>Antioxidant µg/g </a:t>
                </a:r>
                <a:endParaRPr lang="en-US" sz="1200" b="1" i="0" baseline="0"/>
              </a:p>
            </c:rich>
          </c:tx>
          <c:layout>
            <c:manualLayout>
              <c:xMode val="edge"/>
              <c:yMode val="edge"/>
              <c:x val="1.6403238612514477E-2"/>
              <c:y val="0.19718444285373418"/>
            </c:manualLayout>
          </c:layout>
          <c:overlay val="0"/>
        </c:title>
        <c:numFmt formatCode="0.0" sourceLinked="1"/>
        <c:majorTickMark val="out"/>
        <c:minorTickMark val="none"/>
        <c:tickLblPos val="nextTo"/>
        <c:crossAx val="228692480"/>
        <c:crosses val="autoZero"/>
        <c:crossBetween val="between"/>
        <c:minorUnit val="0.1"/>
      </c:valAx>
      <c:spPr>
        <a:ln>
          <a:solidFill>
            <a:sysClr val="windowText" lastClr="000000"/>
          </a:solidFill>
        </a:ln>
      </c:spPr>
    </c:plotArea>
    <c:plotVisOnly val="1"/>
    <c:dispBlanksAs val="gap"/>
    <c:showDLblsOverMax val="0"/>
  </c:chart>
  <c:txPr>
    <a:bodyPr/>
    <a:lstStyle/>
    <a:p>
      <a:pPr>
        <a:defRPr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000000000000167" l="0.70000000000000062" r="0.70000000000000062" t="0.75000000000000167" header="0.30000000000000032" footer="0.30000000000000032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953379802934468"/>
          <c:y val="8.6715111024345093E-2"/>
          <c:w val="0.81410029688911822"/>
          <c:h val="0.5899377453851323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Graphs!$Z$6</c:f>
              <c:strCache>
                <c:ptCount val="1"/>
                <c:pt idx="0">
                  <c:v>Proline Content (µmol/g)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  <a:scene3d>
              <a:camera prst="orthographicFront"/>
              <a:lightRig rig="threePt" dir="t"/>
            </a:scene3d>
            <a:sp3d prstMaterial="plastic">
              <a:bevelT w="82550" h="63500" prst="divot"/>
              <a:bevelB/>
            </a:sp3d>
          </c:spPr>
          <c:invertIfNegative val="0"/>
          <c:errBars>
            <c:errBarType val="both"/>
            <c:errValType val="cust"/>
            <c:noEndCap val="0"/>
            <c:plus>
              <c:numRef>
                <c:f>[1]Graphs!$AB$7:$AB$10</c:f>
                <c:numCache>
                  <c:formatCode>General</c:formatCode>
                  <c:ptCount val="4"/>
                  <c:pt idx="0">
                    <c:v>4.7655928260398266E-2</c:v>
                  </c:pt>
                  <c:pt idx="1">
                    <c:v>6.6897066777246383E-2</c:v>
                  </c:pt>
                  <c:pt idx="2">
                    <c:v>4.6531552776817683E-2</c:v>
                  </c:pt>
                  <c:pt idx="3">
                    <c:v>4.5754183144970005E-2</c:v>
                  </c:pt>
                </c:numCache>
              </c:numRef>
            </c:plus>
            <c:minus>
              <c:numRef>
                <c:f>[1]Graphs!$AB$7:$AB$10</c:f>
                <c:numCache>
                  <c:formatCode>General</c:formatCode>
                  <c:ptCount val="4"/>
                  <c:pt idx="0">
                    <c:v>4.7655928260398266E-2</c:v>
                  </c:pt>
                  <c:pt idx="1">
                    <c:v>6.6897066777246383E-2</c:v>
                  </c:pt>
                  <c:pt idx="2">
                    <c:v>4.6531552776817683E-2</c:v>
                  </c:pt>
                  <c:pt idx="3">
                    <c:v>4.5754183144970005E-2</c:v>
                  </c:pt>
                </c:numCache>
              </c:numRef>
            </c:minus>
          </c:errBars>
          <c:cat>
            <c:multiLvlStrRef>
              <c:f>[1]Graphs!$Q$7:$R$10</c:f>
              <c:multiLvlStrCache>
                <c:ptCount val="4"/>
                <c:lvl>
                  <c:pt idx="0">
                    <c:v>Control</c:v>
                  </c:pt>
                  <c:pt idx="1">
                    <c:v>Drought</c:v>
                  </c:pt>
                  <c:pt idx="2">
                    <c:v>Control</c:v>
                  </c:pt>
                  <c:pt idx="3">
                    <c:v>Drought</c:v>
                  </c:pt>
                </c:lvl>
                <c:lvl>
                  <c:pt idx="0">
                    <c:v>Acc. 1656 </c:v>
                  </c:pt>
                  <c:pt idx="1">
                    <c:v>Acc. 1656 </c:v>
                  </c:pt>
                  <c:pt idx="2">
                    <c:v>Acc. 1627 </c:v>
                  </c:pt>
                  <c:pt idx="3">
                    <c:v>Acc. 1627 </c:v>
                  </c:pt>
                </c:lvl>
              </c:multiLvlStrCache>
            </c:multiLvlStrRef>
          </c:cat>
          <c:val>
            <c:numRef>
              <c:f>[1]Graphs!$Z$7:$Z$10</c:f>
              <c:numCache>
                <c:formatCode>0.000</c:formatCode>
                <c:ptCount val="4"/>
                <c:pt idx="0">
                  <c:v>3.2142857142857144</c:v>
                </c:pt>
                <c:pt idx="1">
                  <c:v>6.572857142857143</c:v>
                </c:pt>
                <c:pt idx="2">
                  <c:v>3.3571428571428568</c:v>
                </c:pt>
                <c:pt idx="3">
                  <c:v>4.622857142857142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87580168"/>
        <c:axId val="287580560"/>
      </c:barChart>
      <c:catAx>
        <c:axId val="2875801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Onion Genotypes</a:t>
                </a:r>
              </a:p>
            </c:rich>
          </c:tx>
          <c:layout>
            <c:manualLayout>
              <c:xMode val="edge"/>
              <c:yMode val="edge"/>
              <c:x val="0.36110903145303558"/>
              <c:y val="0.8587405913103837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87580560"/>
        <c:crosses val="autoZero"/>
        <c:auto val="1"/>
        <c:lblAlgn val="ctr"/>
        <c:lblOffset val="100"/>
        <c:noMultiLvlLbl val="0"/>
      </c:catAx>
      <c:valAx>
        <c:axId val="287580560"/>
        <c:scaling>
          <c:orientation val="minMax"/>
          <c:max val="8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700"/>
                </a:pPr>
                <a:r>
                  <a:rPr lang="en-US" sz="1200" b="1" i="0" baseline="0"/>
                  <a:t>Proline Content (µmol/g)</a:t>
                </a:r>
                <a:endParaRPr lang="en-US" sz="700"/>
              </a:p>
            </c:rich>
          </c:tx>
          <c:layout>
            <c:manualLayout>
              <c:xMode val="edge"/>
              <c:yMode val="edge"/>
              <c:x val="1.2468697560345941E-2"/>
              <c:y val="0.14288337924701561"/>
            </c:manualLayout>
          </c:layout>
          <c:overlay val="0"/>
        </c:title>
        <c:numFmt formatCode="0.000" sourceLinked="1"/>
        <c:majorTickMark val="out"/>
        <c:minorTickMark val="none"/>
        <c:tickLblPos val="nextTo"/>
        <c:crossAx val="287580168"/>
        <c:crosses val="autoZero"/>
        <c:crossBetween val="between"/>
        <c:minorUnit val="0.1"/>
      </c:valAx>
      <c:spPr>
        <a:ln>
          <a:solidFill>
            <a:sysClr val="windowText" lastClr="000000"/>
          </a:solidFill>
        </a:ln>
      </c:spPr>
    </c:plotArea>
    <c:plotVisOnly val="1"/>
    <c:dispBlanksAs val="gap"/>
    <c:showDLblsOverMax val="0"/>
  </c:chart>
  <c:txPr>
    <a:bodyPr/>
    <a:lstStyle/>
    <a:p>
      <a:pPr>
        <a:defRPr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139172152661246"/>
          <c:y val="8.6715111024345093E-2"/>
          <c:w val="0.7977068542661675"/>
          <c:h val="0.6193225020426165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Graphs!$AN$6</c:f>
              <c:strCache>
                <c:ptCount val="1"/>
                <c:pt idx="0">
                  <c:v>Plant Height (cm)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  <a:scene3d>
              <a:camera prst="orthographicFront"/>
              <a:lightRig rig="threePt" dir="t"/>
            </a:scene3d>
            <a:sp3d prstMaterial="plastic">
              <a:bevelT w="82550" h="63500" prst="divot"/>
              <a:bevelB/>
            </a:sp3d>
          </c:spPr>
          <c:invertIfNegative val="0"/>
          <c:errBars>
            <c:errBarType val="both"/>
            <c:errValType val="cust"/>
            <c:noEndCap val="0"/>
            <c:plus>
              <c:numRef>
                <c:f>[1]Graphs!$AP$7:$AP$10</c:f>
                <c:numCache>
                  <c:formatCode>General</c:formatCode>
                  <c:ptCount val="4"/>
                  <c:pt idx="0">
                    <c:v>0.64261173718508025</c:v>
                  </c:pt>
                  <c:pt idx="1">
                    <c:v>0.42033996722810502</c:v>
                  </c:pt>
                  <c:pt idx="2">
                    <c:v>0.46125993119320496</c:v>
                  </c:pt>
                  <c:pt idx="3">
                    <c:v>0.39086098790135182</c:v>
                  </c:pt>
                </c:numCache>
              </c:numRef>
            </c:plus>
            <c:minus>
              <c:numRef>
                <c:f>[1]Graphs!$AP$7:$AP$10</c:f>
                <c:numCache>
                  <c:formatCode>General</c:formatCode>
                  <c:ptCount val="4"/>
                  <c:pt idx="0">
                    <c:v>0.64261173718508025</c:v>
                  </c:pt>
                  <c:pt idx="1">
                    <c:v>0.42033996722810502</c:v>
                  </c:pt>
                  <c:pt idx="2">
                    <c:v>0.46125993119320496</c:v>
                  </c:pt>
                  <c:pt idx="3">
                    <c:v>0.39086098790135182</c:v>
                  </c:pt>
                </c:numCache>
              </c:numRef>
            </c:minus>
            <c:spPr>
              <a:ln w="19050"/>
            </c:spPr>
          </c:errBars>
          <c:cat>
            <c:multiLvlStrRef>
              <c:f>[1]Graphs!$AE$7:$AF$10</c:f>
              <c:multiLvlStrCache>
                <c:ptCount val="4"/>
                <c:lvl>
                  <c:pt idx="0">
                    <c:v>Control</c:v>
                  </c:pt>
                  <c:pt idx="1">
                    <c:v>Drought</c:v>
                  </c:pt>
                  <c:pt idx="2">
                    <c:v>Control</c:v>
                  </c:pt>
                  <c:pt idx="3">
                    <c:v>Drought</c:v>
                  </c:pt>
                </c:lvl>
                <c:lvl>
                  <c:pt idx="0">
                    <c:v>Acc. 1656 </c:v>
                  </c:pt>
                  <c:pt idx="1">
                    <c:v>Acc. 1656 </c:v>
                  </c:pt>
                  <c:pt idx="2">
                    <c:v>Acc. 1627 </c:v>
                  </c:pt>
                  <c:pt idx="3">
                    <c:v>Acc. 1627 </c:v>
                  </c:pt>
                </c:lvl>
              </c:multiLvlStrCache>
            </c:multiLvlStrRef>
          </c:cat>
          <c:val>
            <c:numRef>
              <c:f>[1]Graphs!$AN$7:$AN$10</c:f>
              <c:numCache>
                <c:formatCode>0</c:formatCode>
                <c:ptCount val="4"/>
                <c:pt idx="0">
                  <c:v>43.18571428571429</c:v>
                </c:pt>
                <c:pt idx="1">
                  <c:v>46.414285714285711</c:v>
                </c:pt>
                <c:pt idx="2">
                  <c:v>42.74285714285714</c:v>
                </c:pt>
                <c:pt idx="3">
                  <c:v>43.08571428571428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87581344"/>
        <c:axId val="287581736"/>
      </c:barChart>
      <c:catAx>
        <c:axId val="2875813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Onion Genotypes</a:t>
                </a:r>
              </a:p>
            </c:rich>
          </c:tx>
          <c:layout>
            <c:manualLayout>
              <c:xMode val="edge"/>
              <c:yMode val="edge"/>
              <c:x val="0.33378662708145085"/>
              <c:y val="0.895471537132238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87581736"/>
        <c:crosses val="autoZero"/>
        <c:auto val="1"/>
        <c:lblAlgn val="ctr"/>
        <c:lblOffset val="100"/>
        <c:noMultiLvlLbl val="0"/>
      </c:catAx>
      <c:valAx>
        <c:axId val="287581736"/>
        <c:scaling>
          <c:orientation val="minMax"/>
          <c:max val="6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 b="1" i="0" baseline="0"/>
                  <a:t>Plant Height (cm) </a:t>
                </a:r>
              </a:p>
            </c:rich>
          </c:tx>
          <c:layout>
            <c:manualLayout>
              <c:xMode val="edge"/>
              <c:yMode val="edge"/>
              <c:x val="2.7332085538488017E-2"/>
              <c:y val="0.1935113482715487"/>
            </c:manualLayout>
          </c:layout>
          <c:overlay val="0"/>
        </c:title>
        <c:numFmt formatCode="0" sourceLinked="1"/>
        <c:majorTickMark val="out"/>
        <c:minorTickMark val="none"/>
        <c:tickLblPos val="nextTo"/>
        <c:crossAx val="287581344"/>
        <c:crosses val="autoZero"/>
        <c:crossBetween val="between"/>
        <c:minorUnit val="0.12"/>
      </c:valAx>
      <c:spPr>
        <a:ln>
          <a:solidFill>
            <a:sysClr val="windowText" lastClr="000000"/>
          </a:solidFill>
        </a:ln>
      </c:spPr>
    </c:plotArea>
    <c:plotVisOnly val="1"/>
    <c:dispBlanksAs val="gap"/>
    <c:showDLblsOverMax val="0"/>
  </c:chart>
  <c:txPr>
    <a:bodyPr/>
    <a:lstStyle/>
    <a:p>
      <a:pPr>
        <a:defRPr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139172152661241"/>
          <c:y val="8.6715111024345037E-2"/>
          <c:w val="0.79770685426616761"/>
          <c:h val="0.6193225020426165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Graphs!$BB$6</c:f>
              <c:strCache>
                <c:ptCount val="1"/>
                <c:pt idx="0">
                  <c:v>No of leaves/ Plant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1]Graphs!$BD$7:$BD$10</c:f>
                <c:numCache>
                  <c:formatCode>General</c:formatCode>
                  <c:ptCount val="4"/>
                  <c:pt idx="0">
                    <c:v>0.20247063781244271</c:v>
                  </c:pt>
                  <c:pt idx="1">
                    <c:v>0.18482955927055553</c:v>
                  </c:pt>
                  <c:pt idx="2">
                    <c:v>0.18482955927055553</c:v>
                  </c:pt>
                  <c:pt idx="3">
                    <c:v>0.18482955927055564</c:v>
                  </c:pt>
                </c:numCache>
              </c:numRef>
            </c:plus>
            <c:minus>
              <c:numRef>
                <c:f>[1]Graphs!$BD$7:$BD$10</c:f>
                <c:numCache>
                  <c:formatCode>General</c:formatCode>
                  <c:ptCount val="4"/>
                  <c:pt idx="0">
                    <c:v>0.20247063781244271</c:v>
                  </c:pt>
                  <c:pt idx="1">
                    <c:v>0.18482955927055553</c:v>
                  </c:pt>
                  <c:pt idx="2">
                    <c:v>0.18482955927055553</c:v>
                  </c:pt>
                  <c:pt idx="3">
                    <c:v>0.18482955927055564</c:v>
                  </c:pt>
                </c:numCache>
              </c:numRef>
            </c:minus>
            <c:spPr>
              <a:ln w="19050"/>
            </c:spPr>
          </c:errBars>
          <c:cat>
            <c:multiLvlStrRef>
              <c:f>[1]Graphs!$AS$7:$AT$10</c:f>
              <c:multiLvlStrCache>
                <c:ptCount val="4"/>
                <c:lvl>
                  <c:pt idx="0">
                    <c:v>Control</c:v>
                  </c:pt>
                  <c:pt idx="1">
                    <c:v>Drought</c:v>
                  </c:pt>
                  <c:pt idx="2">
                    <c:v>Control</c:v>
                  </c:pt>
                  <c:pt idx="3">
                    <c:v>Drought</c:v>
                  </c:pt>
                </c:lvl>
                <c:lvl>
                  <c:pt idx="0">
                    <c:v>Acc. 1656 </c:v>
                  </c:pt>
                  <c:pt idx="1">
                    <c:v>Acc. 1656 </c:v>
                  </c:pt>
                  <c:pt idx="2">
                    <c:v>Acc. 1627 </c:v>
                  </c:pt>
                  <c:pt idx="3">
                    <c:v>Acc. 1627 </c:v>
                  </c:pt>
                </c:lvl>
              </c:multiLvlStrCache>
            </c:multiLvlStrRef>
          </c:cat>
          <c:val>
            <c:numRef>
              <c:f>[1]Graphs!$BB$7:$BB$10</c:f>
              <c:numCache>
                <c:formatCode>0.0</c:formatCode>
                <c:ptCount val="4"/>
                <c:pt idx="0">
                  <c:v>8.4285714285714288</c:v>
                </c:pt>
                <c:pt idx="1">
                  <c:v>6.7142857142857144</c:v>
                </c:pt>
                <c:pt idx="2">
                  <c:v>8.7142857142857135</c:v>
                </c:pt>
                <c:pt idx="3">
                  <c:v>3.714285714285714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87582520"/>
        <c:axId val="287582912"/>
      </c:barChart>
      <c:catAx>
        <c:axId val="2875825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Onion Genotypes</a:t>
                </a:r>
              </a:p>
            </c:rich>
          </c:tx>
          <c:layout>
            <c:manualLayout>
              <c:xMode val="edge"/>
              <c:yMode val="edge"/>
              <c:x val="0.33378662708145085"/>
              <c:y val="0.895471537132238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87582912"/>
        <c:crosses val="autoZero"/>
        <c:auto val="1"/>
        <c:lblAlgn val="ctr"/>
        <c:lblOffset val="100"/>
        <c:noMultiLvlLbl val="0"/>
      </c:catAx>
      <c:valAx>
        <c:axId val="287582912"/>
        <c:scaling>
          <c:orientation val="minMax"/>
          <c:max val="1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 b="1" i="0" u="none" strike="noStrike" baseline="0"/>
                  <a:t>No of leaves/ Plant </a:t>
                </a:r>
                <a:endParaRPr lang="en-US" sz="1200" b="1" i="0" baseline="0"/>
              </a:p>
            </c:rich>
          </c:tx>
          <c:layout>
            <c:manualLayout>
              <c:xMode val="edge"/>
              <c:yMode val="edge"/>
              <c:x val="2.7332085538488017E-2"/>
              <c:y val="0.1935113482715487"/>
            </c:manualLayout>
          </c:layout>
          <c:overlay val="0"/>
        </c:title>
        <c:numFmt formatCode="0.0" sourceLinked="1"/>
        <c:majorTickMark val="out"/>
        <c:minorTickMark val="none"/>
        <c:tickLblPos val="nextTo"/>
        <c:crossAx val="287582520"/>
        <c:crosses val="autoZero"/>
        <c:crossBetween val="between"/>
        <c:minorUnit val="0.1"/>
      </c:valAx>
      <c:spPr>
        <a:ln>
          <a:solidFill>
            <a:sysClr val="windowText" lastClr="000000"/>
          </a:solidFill>
        </a:ln>
      </c:spPr>
    </c:plotArea>
    <c:plotVisOnly val="1"/>
    <c:dispBlanksAs val="gap"/>
    <c:showDLblsOverMax val="0"/>
  </c:chart>
  <c:txPr>
    <a:bodyPr/>
    <a:lstStyle/>
    <a:p>
      <a:pPr>
        <a:defRPr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139172152661238"/>
          <c:y val="8.6715111024344996E-2"/>
          <c:w val="0.79770685426616761"/>
          <c:h val="0.6193225020426165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Graphs!$BP$6</c:f>
              <c:strCache>
                <c:ptCount val="1"/>
                <c:pt idx="0">
                  <c:v>Leaf Area sq cm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  <a:scene3d>
              <a:camera prst="orthographicFront"/>
              <a:lightRig rig="threePt" dir="t"/>
            </a:scene3d>
            <a:sp3d prstMaterial="plastic">
              <a:bevelT w="82550" h="63500" prst="divot"/>
              <a:bevelB/>
            </a:sp3d>
          </c:spPr>
          <c:invertIfNegative val="0"/>
          <c:errBars>
            <c:errBarType val="both"/>
            <c:errValType val="cust"/>
            <c:noEndCap val="0"/>
            <c:plus>
              <c:numRef>
                <c:f>[1]Graphs!$BR$7:$BR$10</c:f>
                <c:numCache>
                  <c:formatCode>General</c:formatCode>
                  <c:ptCount val="4"/>
                  <c:pt idx="0">
                    <c:v>0.51004988635558113</c:v>
                  </c:pt>
                  <c:pt idx="1">
                    <c:v>0.39667799472766202</c:v>
                  </c:pt>
                  <c:pt idx="2">
                    <c:v>0.46160049199646375</c:v>
                  </c:pt>
                  <c:pt idx="3">
                    <c:v>0.34388034977044013</c:v>
                  </c:pt>
                </c:numCache>
              </c:numRef>
            </c:plus>
            <c:minus>
              <c:numRef>
                <c:f>[1]Graphs!$BR$7:$BR$10</c:f>
                <c:numCache>
                  <c:formatCode>General</c:formatCode>
                  <c:ptCount val="4"/>
                  <c:pt idx="0">
                    <c:v>0.51004988635558113</c:v>
                  </c:pt>
                  <c:pt idx="1">
                    <c:v>0.39667799472766202</c:v>
                  </c:pt>
                  <c:pt idx="2">
                    <c:v>0.46160049199646375</c:v>
                  </c:pt>
                  <c:pt idx="3">
                    <c:v>0.34388034977044013</c:v>
                  </c:pt>
                </c:numCache>
              </c:numRef>
            </c:minus>
          </c:errBars>
          <c:cat>
            <c:multiLvlStrRef>
              <c:f>[1]Graphs!$BG$7:$BH$10</c:f>
              <c:multiLvlStrCache>
                <c:ptCount val="4"/>
                <c:lvl>
                  <c:pt idx="0">
                    <c:v>Control</c:v>
                  </c:pt>
                  <c:pt idx="1">
                    <c:v>Drought</c:v>
                  </c:pt>
                  <c:pt idx="2">
                    <c:v>Control</c:v>
                  </c:pt>
                  <c:pt idx="3">
                    <c:v>Drought</c:v>
                  </c:pt>
                </c:lvl>
                <c:lvl>
                  <c:pt idx="0">
                    <c:v>Acc. 1656 </c:v>
                  </c:pt>
                  <c:pt idx="1">
                    <c:v>Acc. 1656 </c:v>
                  </c:pt>
                  <c:pt idx="2">
                    <c:v>Acc. 1627 </c:v>
                  </c:pt>
                  <c:pt idx="3">
                    <c:v>Acc. 1627 </c:v>
                  </c:pt>
                </c:lvl>
              </c:multiLvlStrCache>
            </c:multiLvlStrRef>
          </c:cat>
          <c:val>
            <c:numRef>
              <c:f>[1]Graphs!$BP$7:$BP$10</c:f>
              <c:numCache>
                <c:formatCode>0</c:formatCode>
                <c:ptCount val="4"/>
                <c:pt idx="0">
                  <c:v>53.821428571428562</c:v>
                </c:pt>
                <c:pt idx="1">
                  <c:v>42.942857142857143</c:v>
                </c:pt>
                <c:pt idx="2">
                  <c:v>51.951428571428586</c:v>
                </c:pt>
                <c:pt idx="3">
                  <c:v>36.87857142857142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87583696"/>
        <c:axId val="287584088"/>
      </c:barChart>
      <c:catAx>
        <c:axId val="2875836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Onion Genotypes</a:t>
                </a:r>
              </a:p>
            </c:rich>
          </c:tx>
          <c:layout>
            <c:manualLayout>
              <c:xMode val="edge"/>
              <c:yMode val="edge"/>
              <c:x val="0.40755711888472956"/>
              <c:y val="0.895471537132238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87584088"/>
        <c:crosses val="autoZero"/>
        <c:auto val="1"/>
        <c:lblAlgn val="ctr"/>
        <c:lblOffset val="100"/>
        <c:noMultiLvlLbl val="0"/>
      </c:catAx>
      <c:valAx>
        <c:axId val="287584088"/>
        <c:scaling>
          <c:orientation val="minMax"/>
          <c:max val="65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 b="1" i="0" u="none" strike="noStrike" baseline="0"/>
                  <a:t>Leaf Area sq cm</a:t>
                </a:r>
                <a:endParaRPr lang="en-US" sz="1200" b="1" i="0" baseline="0"/>
              </a:p>
            </c:rich>
          </c:tx>
          <c:layout>
            <c:manualLayout>
              <c:xMode val="edge"/>
              <c:yMode val="edge"/>
              <c:x val="1.6403123789854139E-2"/>
              <c:y val="0.19718444285373418"/>
            </c:manualLayout>
          </c:layout>
          <c:overlay val="0"/>
        </c:title>
        <c:numFmt formatCode="0" sourceLinked="1"/>
        <c:majorTickMark val="out"/>
        <c:minorTickMark val="none"/>
        <c:tickLblPos val="nextTo"/>
        <c:crossAx val="287583696"/>
        <c:crosses val="autoZero"/>
        <c:crossBetween val="between"/>
        <c:minorUnit val="0.13"/>
      </c:valAx>
      <c:spPr>
        <a:ln>
          <a:solidFill>
            <a:sysClr val="windowText" lastClr="000000"/>
          </a:solidFill>
        </a:ln>
      </c:spPr>
    </c:plotArea>
    <c:plotVisOnly val="1"/>
    <c:dispBlanksAs val="gap"/>
    <c:showDLblsOverMax val="0"/>
  </c:chart>
  <c:txPr>
    <a:bodyPr/>
    <a:lstStyle/>
    <a:p>
      <a:pPr>
        <a:defRPr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0000000000001" l="0.70000000000000062" r="0.70000000000000062" t="0.750000000000001" header="0.30000000000000032" footer="0.30000000000000032"/>
    <c:pageSetup/>
  </c:printSettings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139161617143535"/>
          <c:y val="8.6715111024345093E-2"/>
          <c:w val="0.79770685426616761"/>
          <c:h val="0.6193225020426165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Graphs!$CD$6</c:f>
              <c:strCache>
                <c:ptCount val="1"/>
                <c:pt idx="0">
                  <c:v>Leaf length cm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  <a:scene3d>
              <a:camera prst="orthographicFront"/>
              <a:lightRig rig="threePt" dir="t"/>
            </a:scene3d>
            <a:sp3d prstMaterial="plastic">
              <a:bevelT w="82550" h="63500" prst="divot"/>
              <a:bevelB/>
            </a:sp3d>
          </c:spPr>
          <c:invertIfNegative val="0"/>
          <c:errBars>
            <c:errBarType val="both"/>
            <c:errValType val="cust"/>
            <c:noEndCap val="0"/>
            <c:plus>
              <c:numRef>
                <c:f>[1]Graphs!$CF$7:$CF$10</c:f>
                <c:numCache>
                  <c:formatCode>General</c:formatCode>
                  <c:ptCount val="4"/>
                  <c:pt idx="0">
                    <c:v>0.46703178357440139</c:v>
                  </c:pt>
                  <c:pt idx="1">
                    <c:v>0.43695912575549328</c:v>
                  </c:pt>
                  <c:pt idx="2">
                    <c:v>0.68037113961483997</c:v>
                  </c:pt>
                  <c:pt idx="3">
                    <c:v>0.39945939735596664</c:v>
                  </c:pt>
                </c:numCache>
              </c:numRef>
            </c:plus>
            <c:minus>
              <c:numRef>
                <c:f>[1]Graphs!$CF$7:$CF$10</c:f>
                <c:numCache>
                  <c:formatCode>General</c:formatCode>
                  <c:ptCount val="4"/>
                  <c:pt idx="0">
                    <c:v>0.46703178357440139</c:v>
                  </c:pt>
                  <c:pt idx="1">
                    <c:v>0.43695912575549328</c:v>
                  </c:pt>
                  <c:pt idx="2">
                    <c:v>0.68037113961483997</c:v>
                  </c:pt>
                  <c:pt idx="3">
                    <c:v>0.39945939735596664</c:v>
                  </c:pt>
                </c:numCache>
              </c:numRef>
            </c:minus>
            <c:spPr>
              <a:ln w="19050"/>
            </c:spPr>
          </c:errBars>
          <c:cat>
            <c:multiLvlStrRef>
              <c:f>[1]Graphs!$BU$7:$BV$10</c:f>
              <c:multiLvlStrCache>
                <c:ptCount val="4"/>
                <c:lvl>
                  <c:pt idx="0">
                    <c:v>Control</c:v>
                  </c:pt>
                  <c:pt idx="1">
                    <c:v>Drought</c:v>
                  </c:pt>
                  <c:pt idx="2">
                    <c:v>Control</c:v>
                  </c:pt>
                  <c:pt idx="3">
                    <c:v>Drought</c:v>
                  </c:pt>
                </c:lvl>
                <c:lvl>
                  <c:pt idx="0">
                    <c:v>Acc. 1656 </c:v>
                  </c:pt>
                  <c:pt idx="1">
                    <c:v>Acc. 1656 </c:v>
                  </c:pt>
                  <c:pt idx="2">
                    <c:v>Acc. 1627 </c:v>
                  </c:pt>
                  <c:pt idx="3">
                    <c:v>Acc. 1627 </c:v>
                  </c:pt>
                </c:lvl>
              </c:multiLvlStrCache>
            </c:multiLvlStrRef>
          </c:cat>
          <c:val>
            <c:numRef>
              <c:f>[1]Graphs!$CD$7:$CD$10</c:f>
              <c:numCache>
                <c:formatCode>0</c:formatCode>
                <c:ptCount val="4"/>
                <c:pt idx="0">
                  <c:v>32.950000000000003</c:v>
                </c:pt>
                <c:pt idx="1">
                  <c:v>29.545714285714286</c:v>
                </c:pt>
                <c:pt idx="2">
                  <c:v>32.095714285714287</c:v>
                </c:pt>
                <c:pt idx="3">
                  <c:v>26.67285714285714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28686992"/>
        <c:axId val="228687384"/>
      </c:barChart>
      <c:catAx>
        <c:axId val="2286869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Onion Genotypes</a:t>
                </a:r>
              </a:p>
            </c:rich>
          </c:tx>
          <c:layout>
            <c:manualLayout>
              <c:xMode val="edge"/>
              <c:yMode val="edge"/>
              <c:x val="0.40755711888472956"/>
              <c:y val="0.8807791588034966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28687384"/>
        <c:crosses val="autoZero"/>
        <c:auto val="1"/>
        <c:lblAlgn val="ctr"/>
        <c:lblOffset val="100"/>
        <c:noMultiLvlLbl val="0"/>
      </c:catAx>
      <c:valAx>
        <c:axId val="228687384"/>
        <c:scaling>
          <c:orientation val="minMax"/>
          <c:max val="4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 b="1" i="0" u="none" strike="noStrike" baseline="0"/>
                  <a:t>Leaf length cm</a:t>
                </a:r>
                <a:endParaRPr lang="en-US" sz="1200" b="1" i="0" baseline="0"/>
              </a:p>
            </c:rich>
          </c:tx>
          <c:layout>
            <c:manualLayout>
              <c:xMode val="edge"/>
              <c:yMode val="edge"/>
              <c:x val="1.6403123789854139E-2"/>
              <c:y val="0.19718444285373418"/>
            </c:manualLayout>
          </c:layout>
          <c:overlay val="0"/>
        </c:title>
        <c:numFmt formatCode="0" sourceLinked="1"/>
        <c:majorTickMark val="out"/>
        <c:minorTickMark val="none"/>
        <c:tickLblPos val="nextTo"/>
        <c:crossAx val="228686992"/>
        <c:crosses val="autoZero"/>
        <c:crossBetween val="between"/>
        <c:minorUnit val="0.1"/>
      </c:valAx>
      <c:spPr>
        <a:ln>
          <a:solidFill>
            <a:sysClr val="windowText" lastClr="000000"/>
          </a:solidFill>
        </a:ln>
      </c:spPr>
    </c:plotArea>
    <c:plotVisOnly val="1"/>
    <c:dispBlanksAs val="gap"/>
    <c:showDLblsOverMax val="0"/>
  </c:chart>
  <c:txPr>
    <a:bodyPr/>
    <a:lstStyle/>
    <a:p>
      <a:pPr>
        <a:defRPr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000000000000122" l="0.70000000000000062" r="0.70000000000000062" t="0.75000000000000122" header="0.30000000000000032" footer="0.30000000000000032"/>
    <c:pageSetup/>
  </c:printSettings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139172152661238"/>
          <c:y val="8.6715111024344982E-2"/>
          <c:w val="0.79770685426616761"/>
          <c:h val="0.6193225020426165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Graphs!$CD$6</c:f>
              <c:strCache>
                <c:ptCount val="1"/>
                <c:pt idx="0">
                  <c:v>Leaf length cm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  <a:scene3d>
              <a:camera prst="orthographicFront"/>
              <a:lightRig rig="threePt" dir="t"/>
            </a:scene3d>
            <a:sp3d prstMaterial="plastic">
              <a:bevelT w="82550" h="63500" prst="divot"/>
              <a:bevelB/>
            </a:sp3d>
          </c:spPr>
          <c:invertIfNegative val="0"/>
          <c:errBars>
            <c:errBarType val="both"/>
            <c:errValType val="cust"/>
            <c:noEndCap val="0"/>
            <c:plus>
              <c:numRef>
                <c:f>[1]Graphs!$CT$7:$CT$10</c:f>
                <c:numCache>
                  <c:formatCode>General</c:formatCode>
                  <c:ptCount val="4"/>
                  <c:pt idx="0">
                    <c:v>0.46703178357440139</c:v>
                  </c:pt>
                  <c:pt idx="1">
                    <c:v>0.43695912575549328</c:v>
                  </c:pt>
                  <c:pt idx="2">
                    <c:v>0.68037113961483997</c:v>
                  </c:pt>
                  <c:pt idx="3">
                    <c:v>0.39945939735596664</c:v>
                  </c:pt>
                </c:numCache>
              </c:numRef>
            </c:plus>
            <c:minus>
              <c:numRef>
                <c:f>[1]Graphs!$CT$7:$CT$10</c:f>
                <c:numCache>
                  <c:formatCode>General</c:formatCode>
                  <c:ptCount val="4"/>
                  <c:pt idx="0">
                    <c:v>0.46703178357440139</c:v>
                  </c:pt>
                  <c:pt idx="1">
                    <c:v>0.43695912575549328</c:v>
                  </c:pt>
                  <c:pt idx="2">
                    <c:v>0.68037113961483997</c:v>
                  </c:pt>
                  <c:pt idx="3">
                    <c:v>0.39945939735596664</c:v>
                  </c:pt>
                </c:numCache>
              </c:numRef>
            </c:minus>
            <c:spPr>
              <a:ln w="19050"/>
            </c:spPr>
          </c:errBars>
          <c:cat>
            <c:multiLvlStrRef>
              <c:f>[1]Graphs!$BU$7:$BV$10</c:f>
              <c:multiLvlStrCache>
                <c:ptCount val="4"/>
                <c:lvl>
                  <c:pt idx="0">
                    <c:v>Control</c:v>
                  </c:pt>
                  <c:pt idx="1">
                    <c:v>Drought</c:v>
                  </c:pt>
                  <c:pt idx="2">
                    <c:v>Control</c:v>
                  </c:pt>
                  <c:pt idx="3">
                    <c:v>Drought</c:v>
                  </c:pt>
                </c:lvl>
                <c:lvl>
                  <c:pt idx="0">
                    <c:v>Acc. 1656 </c:v>
                  </c:pt>
                  <c:pt idx="1">
                    <c:v>Acc. 1656 </c:v>
                  </c:pt>
                  <c:pt idx="2">
                    <c:v>Acc. 1627 </c:v>
                  </c:pt>
                  <c:pt idx="3">
                    <c:v>Acc. 1627 </c:v>
                  </c:pt>
                </c:lvl>
              </c:multiLvlStrCache>
            </c:multiLvlStrRef>
          </c:cat>
          <c:val>
            <c:numRef>
              <c:f>[1]Graphs!$CD$7:$CD$10</c:f>
              <c:numCache>
                <c:formatCode>0</c:formatCode>
                <c:ptCount val="4"/>
                <c:pt idx="0">
                  <c:v>32.950000000000003</c:v>
                </c:pt>
                <c:pt idx="1">
                  <c:v>29.545714285714286</c:v>
                </c:pt>
                <c:pt idx="2">
                  <c:v>32.095714285714287</c:v>
                </c:pt>
                <c:pt idx="3">
                  <c:v>26.67285714285714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28687776"/>
        <c:axId val="228688168"/>
      </c:barChart>
      <c:catAx>
        <c:axId val="2286877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Onion Genotypes</a:t>
                </a:r>
              </a:p>
            </c:rich>
          </c:tx>
          <c:layout>
            <c:manualLayout>
              <c:xMode val="edge"/>
              <c:yMode val="edge"/>
              <c:x val="0.33378662708145085"/>
              <c:y val="0.895471537132238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28688168"/>
        <c:crosses val="autoZero"/>
        <c:auto val="1"/>
        <c:lblAlgn val="ctr"/>
        <c:lblOffset val="100"/>
        <c:noMultiLvlLbl val="0"/>
      </c:catAx>
      <c:valAx>
        <c:axId val="228688168"/>
        <c:scaling>
          <c:orientation val="minMax"/>
          <c:max val="4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 b="1" i="0" u="none" strike="noStrike" baseline="0"/>
                  <a:t>Leaf length cm</a:t>
                </a:r>
                <a:endParaRPr lang="en-US" sz="1200" b="1" i="0" baseline="0"/>
              </a:p>
            </c:rich>
          </c:tx>
          <c:layout>
            <c:manualLayout>
              <c:xMode val="edge"/>
              <c:yMode val="edge"/>
              <c:x val="1.6403123789854139E-2"/>
              <c:y val="0.19718444285373418"/>
            </c:manualLayout>
          </c:layout>
          <c:overlay val="0"/>
        </c:title>
        <c:numFmt formatCode="0" sourceLinked="1"/>
        <c:majorTickMark val="out"/>
        <c:minorTickMark val="none"/>
        <c:tickLblPos val="nextTo"/>
        <c:crossAx val="228687776"/>
        <c:crosses val="autoZero"/>
        <c:crossBetween val="between"/>
        <c:minorUnit val="0.1"/>
      </c:valAx>
      <c:spPr>
        <a:ln>
          <a:solidFill>
            <a:sysClr val="windowText" lastClr="000000"/>
          </a:solidFill>
        </a:ln>
      </c:spPr>
    </c:plotArea>
    <c:plotVisOnly val="1"/>
    <c:dispBlanksAs val="gap"/>
    <c:showDLblsOverMax val="0"/>
  </c:chart>
  <c:txPr>
    <a:bodyPr/>
    <a:lstStyle/>
    <a:p>
      <a:pPr>
        <a:defRPr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000000000000144" l="0.70000000000000062" r="0.70000000000000062" t="0.75000000000000144" header="0.30000000000000032" footer="0.30000000000000032"/>
    <c:pageSetup/>
  </c:printSettings>
  <c:userShapes r:id="rId1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308573928258966"/>
          <c:y val="0.10008209420069955"/>
          <c:w val="0.83111001749781266"/>
          <c:h val="0.7360749176129860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Graphs!$P$38:$Q$38</c:f>
              <c:strCache>
                <c:ptCount val="2"/>
                <c:pt idx="0">
                  <c:v>Acc. 1656 </c:v>
                </c:pt>
                <c:pt idx="1">
                  <c:v>Control</c:v>
                </c:pt>
              </c:strCache>
            </c:strRef>
          </c:tx>
          <c:spPr>
            <a:solidFill>
              <a:schemeClr val="accent5">
                <a:lumMod val="50000"/>
              </a:schemeClr>
            </a:solidFill>
            <a:scene3d>
              <a:camera prst="orthographicFront"/>
              <a:lightRig rig="threePt" dir="t"/>
            </a:scene3d>
            <a:sp3d>
              <a:bevelT w="190500" h="38100"/>
            </a:sp3d>
          </c:spPr>
          <c:invertIfNegative val="0"/>
          <c:errBars>
            <c:errBarType val="both"/>
            <c:errValType val="cust"/>
            <c:noEndCap val="0"/>
            <c:plus>
              <c:numRef>
                <c:f>([1]Graphs!$N$38,[1]Graphs!$N$46,[1]Graphs!$N$54,[1]Graphs!$N$62)</c:f>
                <c:numCache>
                  <c:formatCode>General</c:formatCode>
                  <c:ptCount val="4"/>
                  <c:pt idx="0">
                    <c:v>0.16473281183780653</c:v>
                  </c:pt>
                  <c:pt idx="1">
                    <c:v>0.15443612973880172</c:v>
                  </c:pt>
                  <c:pt idx="2">
                    <c:v>0.17194514194317645</c:v>
                  </c:pt>
                  <c:pt idx="3">
                    <c:v>0.15190471204327605</c:v>
                  </c:pt>
                </c:numCache>
              </c:numRef>
            </c:plus>
            <c:minus>
              <c:numRef>
                <c:f>([1]Graphs!$N$38,[1]Graphs!$N$46,[1]Graphs!$N$54,[1]Graphs!$N$62)</c:f>
                <c:numCache>
                  <c:formatCode>General</c:formatCode>
                  <c:ptCount val="4"/>
                  <c:pt idx="0">
                    <c:v>0.16473281183780653</c:v>
                  </c:pt>
                  <c:pt idx="1">
                    <c:v>0.15443612973880172</c:v>
                  </c:pt>
                  <c:pt idx="2">
                    <c:v>0.17194514194317645</c:v>
                  </c:pt>
                  <c:pt idx="3">
                    <c:v>0.15190471204327605</c:v>
                  </c:pt>
                </c:numCache>
              </c:numRef>
            </c:minus>
          </c:errBars>
          <c:cat>
            <c:strRef>
              <c:f>[1]Graphs!$R$37:$U$37</c:f>
              <c:strCache>
                <c:ptCount val="4"/>
                <c:pt idx="0">
                  <c:v>6 DAS</c:v>
                </c:pt>
                <c:pt idx="1">
                  <c:v>12 DAS</c:v>
                </c:pt>
                <c:pt idx="2">
                  <c:v>18 DAS</c:v>
                </c:pt>
                <c:pt idx="3">
                  <c:v>25 DAS</c:v>
                </c:pt>
              </c:strCache>
            </c:strRef>
          </c:cat>
          <c:val>
            <c:numRef>
              <c:f>[1]Graphs!$R$38:$U$38</c:f>
              <c:numCache>
                <c:formatCode>0.0</c:formatCode>
                <c:ptCount val="4"/>
                <c:pt idx="0">
                  <c:v>7.9799999999999995</c:v>
                </c:pt>
                <c:pt idx="1">
                  <c:v>7.7342857142857131</c:v>
                </c:pt>
                <c:pt idx="2">
                  <c:v>7.4771428571428578</c:v>
                </c:pt>
                <c:pt idx="3">
                  <c:v>7.3428571428571434</c:v>
                </c:pt>
              </c:numCache>
            </c:numRef>
          </c:val>
        </c:ser>
        <c:ser>
          <c:idx val="1"/>
          <c:order val="1"/>
          <c:tx>
            <c:strRef>
              <c:f>[1]Graphs!$P$39:$Q$39</c:f>
              <c:strCache>
                <c:ptCount val="2"/>
                <c:pt idx="0">
                  <c:v>Acc. 1656 </c:v>
                </c:pt>
                <c:pt idx="1">
                  <c:v>Drought</c:v>
                </c:pt>
              </c:strCache>
            </c:strRef>
          </c:tx>
          <c:spPr>
            <a:solidFill>
              <a:schemeClr val="accent5">
                <a:lumMod val="40000"/>
                <a:lumOff val="60000"/>
              </a:schemeClr>
            </a:solidFill>
            <a:ln>
              <a:solidFill>
                <a:srgbClr val="FF6600"/>
              </a:solidFill>
            </a:ln>
            <a:scene3d>
              <a:camera prst="orthographicFront"/>
              <a:lightRig rig="threePt" dir="t"/>
            </a:scene3d>
            <a:sp3d prstMaterial="plastic">
              <a:bevelT w="82550" h="63500" prst="divot"/>
              <a:bevelB/>
            </a:sp3d>
          </c:spPr>
          <c:invertIfNegative val="0"/>
          <c:errBars>
            <c:errBarType val="both"/>
            <c:errValType val="cust"/>
            <c:noEndCap val="0"/>
            <c:plus>
              <c:numRef>
                <c:f>([1]Graphs!$N$39,[1]Graphs!$N$47,[1]Graphs!$N$55,[1]Graphs!$N$63)</c:f>
                <c:numCache>
                  <c:formatCode>General</c:formatCode>
                  <c:ptCount val="4"/>
                  <c:pt idx="0">
                    <c:v>0.14028551372769585</c:v>
                  </c:pt>
                  <c:pt idx="1">
                    <c:v>0.14893919400355624</c:v>
                  </c:pt>
                  <c:pt idx="2">
                    <c:v>0.17417182834882128</c:v>
                  </c:pt>
                  <c:pt idx="3">
                    <c:v>0.11923154164472879</c:v>
                  </c:pt>
                </c:numCache>
              </c:numRef>
            </c:plus>
            <c:minus>
              <c:numRef>
                <c:f>([1]Graphs!$N$39,[1]Graphs!$N$47,[1]Graphs!$N$55,[1]Graphs!$N$63)</c:f>
                <c:numCache>
                  <c:formatCode>General</c:formatCode>
                  <c:ptCount val="4"/>
                  <c:pt idx="0">
                    <c:v>0.14028551372769585</c:v>
                  </c:pt>
                  <c:pt idx="1">
                    <c:v>0.14893919400355624</c:v>
                  </c:pt>
                  <c:pt idx="2">
                    <c:v>0.17417182834882128</c:v>
                  </c:pt>
                  <c:pt idx="3">
                    <c:v>0.11923154164472879</c:v>
                  </c:pt>
                </c:numCache>
              </c:numRef>
            </c:minus>
          </c:errBars>
          <c:cat>
            <c:strRef>
              <c:f>[1]Graphs!$R$37:$U$37</c:f>
              <c:strCache>
                <c:ptCount val="4"/>
                <c:pt idx="0">
                  <c:v>6 DAS</c:v>
                </c:pt>
                <c:pt idx="1">
                  <c:v>12 DAS</c:v>
                </c:pt>
                <c:pt idx="2">
                  <c:v>18 DAS</c:v>
                </c:pt>
                <c:pt idx="3">
                  <c:v>25 DAS</c:v>
                </c:pt>
              </c:strCache>
            </c:strRef>
          </c:cat>
          <c:val>
            <c:numRef>
              <c:f>[1]Graphs!$R$39:$U$39</c:f>
              <c:numCache>
                <c:formatCode>0.0</c:formatCode>
                <c:ptCount val="4"/>
                <c:pt idx="0">
                  <c:v>7.0257142857142858</c:v>
                </c:pt>
                <c:pt idx="1">
                  <c:v>6.4801485714285709</c:v>
                </c:pt>
                <c:pt idx="2">
                  <c:v>5.9857142857142858</c:v>
                </c:pt>
                <c:pt idx="3">
                  <c:v>5.5185714285714278</c:v>
                </c:pt>
              </c:numCache>
            </c:numRef>
          </c:val>
        </c:ser>
        <c:ser>
          <c:idx val="2"/>
          <c:order val="2"/>
          <c:tx>
            <c:strRef>
              <c:f>[1]Graphs!$P$40:$Q$40</c:f>
              <c:strCache>
                <c:ptCount val="2"/>
                <c:pt idx="0">
                  <c:v>Acc. 1627 </c:v>
                </c:pt>
                <c:pt idx="1">
                  <c:v>Control</c:v>
                </c:pt>
              </c:strCache>
            </c:strRef>
          </c:tx>
          <c:spPr>
            <a:solidFill>
              <a:schemeClr val="accent6">
                <a:lumMod val="50000"/>
              </a:schemeClr>
            </a:solidFill>
            <a:scene3d>
              <a:camera prst="orthographicFront"/>
              <a:lightRig rig="threePt" dir="t"/>
            </a:scene3d>
            <a:sp3d prstMaterial="matte">
              <a:bevelT w="127000" h="63500"/>
            </a:sp3d>
          </c:spPr>
          <c:invertIfNegative val="0"/>
          <c:errBars>
            <c:errBarType val="both"/>
            <c:errValType val="cust"/>
            <c:noEndCap val="0"/>
            <c:plus>
              <c:numRef>
                <c:f>([1]Graphs!$N$40,[1]Graphs!$N$48,[1]Graphs!$N$56,[1]Graphs!$N$64)</c:f>
                <c:numCache>
                  <c:formatCode>General</c:formatCode>
                  <c:ptCount val="4"/>
                  <c:pt idx="0">
                    <c:v>0.16077622081184342</c:v>
                  </c:pt>
                  <c:pt idx="1">
                    <c:v>0.14217947020963564</c:v>
                  </c:pt>
                  <c:pt idx="2">
                    <c:v>0.13103779154620324</c:v>
                  </c:pt>
                  <c:pt idx="3">
                    <c:v>0.16846481786315973</c:v>
                  </c:pt>
                </c:numCache>
              </c:numRef>
            </c:plus>
            <c:minus>
              <c:numRef>
                <c:f>([1]Graphs!$N$40,[1]Graphs!$N$48,[1]Graphs!$N$56,[1]Graphs!$N$64)</c:f>
                <c:numCache>
                  <c:formatCode>General</c:formatCode>
                  <c:ptCount val="4"/>
                  <c:pt idx="0">
                    <c:v>0.16077622081184342</c:v>
                  </c:pt>
                  <c:pt idx="1">
                    <c:v>0.14217947020963564</c:v>
                  </c:pt>
                  <c:pt idx="2">
                    <c:v>0.13103779154620324</c:v>
                  </c:pt>
                  <c:pt idx="3">
                    <c:v>0.16846481786315973</c:v>
                  </c:pt>
                </c:numCache>
              </c:numRef>
            </c:minus>
          </c:errBars>
          <c:cat>
            <c:strRef>
              <c:f>[1]Graphs!$R$37:$U$37</c:f>
              <c:strCache>
                <c:ptCount val="4"/>
                <c:pt idx="0">
                  <c:v>6 DAS</c:v>
                </c:pt>
                <c:pt idx="1">
                  <c:v>12 DAS</c:v>
                </c:pt>
                <c:pt idx="2">
                  <c:v>18 DAS</c:v>
                </c:pt>
                <c:pt idx="3">
                  <c:v>25 DAS</c:v>
                </c:pt>
              </c:strCache>
            </c:strRef>
          </c:cat>
          <c:val>
            <c:numRef>
              <c:f>[1]Graphs!$R$40:$U$40</c:f>
              <c:numCache>
                <c:formatCode>0.0</c:formatCode>
                <c:ptCount val="4"/>
                <c:pt idx="0">
                  <c:v>7.757142857142858</c:v>
                </c:pt>
                <c:pt idx="1">
                  <c:v>7.3828571428571435</c:v>
                </c:pt>
                <c:pt idx="2">
                  <c:v>7.2834885714285713</c:v>
                </c:pt>
                <c:pt idx="3">
                  <c:v>7.12</c:v>
                </c:pt>
              </c:numCache>
            </c:numRef>
          </c:val>
        </c:ser>
        <c:ser>
          <c:idx val="3"/>
          <c:order val="3"/>
          <c:tx>
            <c:strRef>
              <c:f>[1]Graphs!$P$41:$Q$41</c:f>
              <c:strCache>
                <c:ptCount val="2"/>
                <c:pt idx="0">
                  <c:v>Acc. 1627 </c:v>
                </c:pt>
                <c:pt idx="1">
                  <c:v>Drought</c:v>
                </c:pt>
              </c:strCache>
            </c:strRef>
          </c:tx>
          <c:spPr>
            <a:solidFill>
              <a:schemeClr val="accent6">
                <a:lumMod val="40000"/>
                <a:lumOff val="60000"/>
              </a:schemeClr>
            </a:solidFill>
            <a:scene3d>
              <a:camera prst="orthographicFront"/>
              <a:lightRig rig="threePt" dir="t"/>
            </a:scene3d>
            <a:sp3d prstMaterial="plastic">
              <a:bevelT w="82550" h="63500" prst="divot"/>
              <a:bevelB/>
            </a:sp3d>
          </c:spPr>
          <c:invertIfNegative val="0"/>
          <c:errBars>
            <c:errBarType val="both"/>
            <c:errValType val="cust"/>
            <c:noEndCap val="0"/>
            <c:plus>
              <c:numRef>
                <c:f>([1]Graphs!$N$41,[1]Graphs!$N$49,[1]Graphs!$N$57,[1]Graphs!$N$65)</c:f>
                <c:numCache>
                  <c:formatCode>General</c:formatCode>
                  <c:ptCount val="4"/>
                  <c:pt idx="0">
                    <c:v>0.14975718651056957</c:v>
                  </c:pt>
                  <c:pt idx="1">
                    <c:v>0.1479756718092404</c:v>
                  </c:pt>
                  <c:pt idx="2">
                    <c:v>0.18187078363667514</c:v>
                  </c:pt>
                  <c:pt idx="3">
                    <c:v>0.19429798085760264</c:v>
                  </c:pt>
                </c:numCache>
              </c:numRef>
            </c:plus>
            <c:minus>
              <c:numRef>
                <c:f>([1]Graphs!$N$41,[1]Graphs!$N$49,[1]Graphs!$N$57,[1]Graphs!$N$65)</c:f>
                <c:numCache>
                  <c:formatCode>General</c:formatCode>
                  <c:ptCount val="4"/>
                  <c:pt idx="0">
                    <c:v>0.14975718651056957</c:v>
                  </c:pt>
                  <c:pt idx="1">
                    <c:v>0.1479756718092404</c:v>
                  </c:pt>
                  <c:pt idx="2">
                    <c:v>0.18187078363667514</c:v>
                  </c:pt>
                  <c:pt idx="3">
                    <c:v>0.19429798085760264</c:v>
                  </c:pt>
                </c:numCache>
              </c:numRef>
            </c:minus>
          </c:errBars>
          <c:cat>
            <c:strRef>
              <c:f>[1]Graphs!$R$37:$U$37</c:f>
              <c:strCache>
                <c:ptCount val="4"/>
                <c:pt idx="0">
                  <c:v>6 DAS</c:v>
                </c:pt>
                <c:pt idx="1">
                  <c:v>12 DAS</c:v>
                </c:pt>
                <c:pt idx="2">
                  <c:v>18 DAS</c:v>
                </c:pt>
                <c:pt idx="3">
                  <c:v>25 DAS</c:v>
                </c:pt>
              </c:strCache>
            </c:strRef>
          </c:cat>
          <c:val>
            <c:numRef>
              <c:f>[1]Graphs!$R$41:$U$41</c:f>
              <c:numCache>
                <c:formatCode>0.0</c:formatCode>
                <c:ptCount val="4"/>
                <c:pt idx="0">
                  <c:v>7.3506685714285709</c:v>
                </c:pt>
                <c:pt idx="1">
                  <c:v>6.4000057142857143</c:v>
                </c:pt>
                <c:pt idx="2">
                  <c:v>4.8299999999999992</c:v>
                </c:pt>
                <c:pt idx="3">
                  <c:v>4.251428571428571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28688952"/>
        <c:axId val="228689344"/>
      </c:barChart>
      <c:catAx>
        <c:axId val="2286889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Onion Genotypes</a:t>
                </a:r>
              </a:p>
            </c:rich>
          </c:tx>
          <c:layout>
            <c:manualLayout>
              <c:xMode val="edge"/>
              <c:yMode val="edge"/>
              <c:x val="0.47065461721273028"/>
              <c:y val="0.9119830913630725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228689344"/>
        <c:crosses val="autoZero"/>
        <c:auto val="1"/>
        <c:lblAlgn val="ctr"/>
        <c:lblOffset val="100"/>
        <c:noMultiLvlLbl val="0"/>
      </c:catAx>
      <c:valAx>
        <c:axId val="22868934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Total Chlorophyll content mg/g Dry</a:t>
                </a:r>
                <a:r>
                  <a:rPr lang="en-US" sz="1200" baseline="0"/>
                  <a:t> weight</a:t>
                </a:r>
                <a:endParaRPr lang="en-US" sz="1200"/>
              </a:p>
            </c:rich>
          </c:tx>
          <c:layout>
            <c:manualLayout>
              <c:xMode val="edge"/>
              <c:yMode val="edge"/>
              <c:x val="4.5585394883246685E-2"/>
              <c:y val="0.1375447338859519"/>
            </c:manualLayout>
          </c:layout>
          <c:overlay val="0"/>
        </c:title>
        <c:numFmt formatCode="0.0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228688952"/>
        <c:crosses val="autoZero"/>
        <c:crossBetween val="between"/>
      </c:valAx>
      <c:spPr>
        <a:solidFill>
          <a:schemeClr val="bg1">
            <a:lumMod val="95000"/>
          </a:schemeClr>
        </a:solidFill>
        <a:ln>
          <a:solidFill>
            <a:sysClr val="windowText" lastClr="000000"/>
          </a:solidFill>
        </a:ln>
      </c:spPr>
    </c:plotArea>
    <c:legend>
      <c:legendPos val="r"/>
      <c:layout>
        <c:manualLayout>
          <c:xMode val="edge"/>
          <c:yMode val="edge"/>
          <c:x val="0.53175015604585618"/>
          <c:y val="2.4018569686902729E-2"/>
          <c:w val="0.46547195633042182"/>
          <c:h val="6.2536614971810053E-2"/>
        </c:manualLayout>
      </c:layout>
      <c:overlay val="0"/>
      <c:txPr>
        <a:bodyPr/>
        <a:lstStyle/>
        <a:p>
          <a:pPr>
            <a:defRPr sz="900"/>
          </a:pPr>
          <a:endParaRPr lang="en-US"/>
        </a:p>
      </c:txPr>
    </c:legend>
    <c:plotVisOnly val="1"/>
    <c:dispBlanksAs val="gap"/>
    <c:showDLblsOverMax val="0"/>
  </c:chart>
  <c:txPr>
    <a:bodyPr/>
    <a:lstStyle/>
    <a:p>
      <a:pPr>
        <a:defRPr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308573928258966"/>
          <c:y val="0.10008209420069956"/>
          <c:w val="0.83111001749781288"/>
          <c:h val="0.7360749176129863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Graphs!$AO$38:$AP$38</c:f>
              <c:strCache>
                <c:ptCount val="2"/>
                <c:pt idx="0">
                  <c:v>Acc. 1656 </c:v>
                </c:pt>
                <c:pt idx="1">
                  <c:v>Control</c:v>
                </c:pt>
              </c:strCache>
            </c:strRef>
          </c:tx>
          <c:spPr>
            <a:solidFill>
              <a:schemeClr val="accent5">
                <a:lumMod val="50000"/>
              </a:schemeClr>
            </a:solidFill>
            <a:scene3d>
              <a:camera prst="orthographicFront"/>
              <a:lightRig rig="threePt" dir="t"/>
            </a:scene3d>
            <a:sp3d>
              <a:bevelT w="190500" h="38100"/>
            </a:sp3d>
          </c:spPr>
          <c:invertIfNegative val="0"/>
          <c:errBars>
            <c:errBarType val="both"/>
            <c:errValType val="cust"/>
            <c:noEndCap val="0"/>
            <c:plus>
              <c:numRef>
                <c:f>([1]Graphs!$N$38,[1]Graphs!$N$46,[1]Graphs!$N$54,[1]Graphs!$N$62,[1]Graphs!$AM$38,[1]Graphs!$AM$46,[1]Graphs!$AM$54,[1]Graphs!$AM$62)</c:f>
                <c:numCache>
                  <c:formatCode>General</c:formatCode>
                  <c:ptCount val="8"/>
                  <c:pt idx="0">
                    <c:v>0.16473281183780653</c:v>
                  </c:pt>
                  <c:pt idx="1">
                    <c:v>0.15443612973880172</c:v>
                  </c:pt>
                  <c:pt idx="2">
                    <c:v>0.17194514194317645</c:v>
                  </c:pt>
                  <c:pt idx="3">
                    <c:v>0.15190471204327605</c:v>
                  </c:pt>
                  <c:pt idx="4">
                    <c:v>0.42599103662699972</c:v>
                  </c:pt>
                  <c:pt idx="5">
                    <c:v>0.35911960053666653</c:v>
                  </c:pt>
                  <c:pt idx="6">
                    <c:v>0.24320648506293377</c:v>
                  </c:pt>
                  <c:pt idx="7">
                    <c:v>0.37335570972652171</c:v>
                  </c:pt>
                </c:numCache>
              </c:numRef>
            </c:plus>
            <c:minus>
              <c:numRef>
                <c:f>([1]Graphs!$AM$38,[1]Graphs!$AM$46,[1]Graphs!$AM$54,[1]Graphs!$AM$62)</c:f>
                <c:numCache>
                  <c:formatCode>General</c:formatCode>
                  <c:ptCount val="4"/>
                  <c:pt idx="0">
                    <c:v>0.42599103662699972</c:v>
                  </c:pt>
                  <c:pt idx="1">
                    <c:v>0.35911960053666653</c:v>
                  </c:pt>
                  <c:pt idx="2">
                    <c:v>0.24320648506293377</c:v>
                  </c:pt>
                  <c:pt idx="3">
                    <c:v>0.37335570972652171</c:v>
                  </c:pt>
                </c:numCache>
              </c:numRef>
            </c:minus>
          </c:errBars>
          <c:cat>
            <c:strRef>
              <c:f>[1]Graphs!$AQ$37:$AT$37</c:f>
              <c:strCache>
                <c:ptCount val="4"/>
                <c:pt idx="0">
                  <c:v>6 DAS</c:v>
                </c:pt>
                <c:pt idx="1">
                  <c:v>12 DAS</c:v>
                </c:pt>
                <c:pt idx="2">
                  <c:v>18 DAS</c:v>
                </c:pt>
                <c:pt idx="3">
                  <c:v>25 DAS</c:v>
                </c:pt>
              </c:strCache>
            </c:strRef>
          </c:cat>
          <c:val>
            <c:numRef>
              <c:f>[1]Graphs!$AQ$38:$AT$38</c:f>
              <c:numCache>
                <c:formatCode>0.0</c:formatCode>
                <c:ptCount val="4"/>
                <c:pt idx="0">
                  <c:v>80.205714285714294</c:v>
                </c:pt>
                <c:pt idx="1">
                  <c:v>80.878571428571419</c:v>
                </c:pt>
                <c:pt idx="2">
                  <c:v>80.888571428571439</c:v>
                </c:pt>
                <c:pt idx="3">
                  <c:v>80.457142857142841</c:v>
                </c:pt>
              </c:numCache>
            </c:numRef>
          </c:val>
        </c:ser>
        <c:ser>
          <c:idx val="1"/>
          <c:order val="1"/>
          <c:tx>
            <c:strRef>
              <c:f>[1]Graphs!$AO$39:$AP$39</c:f>
              <c:strCache>
                <c:ptCount val="2"/>
                <c:pt idx="0">
                  <c:v>Acc. 1656 </c:v>
                </c:pt>
                <c:pt idx="1">
                  <c:v>Drought</c:v>
                </c:pt>
              </c:strCache>
            </c:strRef>
          </c:tx>
          <c:spPr>
            <a:solidFill>
              <a:schemeClr val="accent5">
                <a:lumMod val="40000"/>
                <a:lumOff val="60000"/>
              </a:schemeClr>
            </a:solidFill>
            <a:ln>
              <a:solidFill>
                <a:srgbClr val="FF6600"/>
              </a:solidFill>
            </a:ln>
            <a:scene3d>
              <a:camera prst="orthographicFront"/>
              <a:lightRig rig="threePt" dir="t"/>
            </a:scene3d>
            <a:sp3d prstMaterial="plastic">
              <a:bevelT w="82550" h="63500" prst="divot"/>
              <a:bevelB/>
            </a:sp3d>
          </c:spPr>
          <c:invertIfNegative val="0"/>
          <c:errBars>
            <c:errBarType val="both"/>
            <c:errValType val="cust"/>
            <c:noEndCap val="0"/>
            <c:plus>
              <c:numRef>
                <c:f>([1]Graphs!$AM$39,[1]Graphs!$AM$47,[1]Graphs!$AM$55,[1]Graphs!$AM$63)</c:f>
                <c:numCache>
                  <c:formatCode>General</c:formatCode>
                  <c:ptCount val="4"/>
                  <c:pt idx="0">
                    <c:v>0.37478768021178677</c:v>
                  </c:pt>
                  <c:pt idx="1">
                    <c:v>0.46293218884119813</c:v>
                  </c:pt>
                  <c:pt idx="2">
                    <c:v>0.37884469270897164</c:v>
                  </c:pt>
                  <c:pt idx="3">
                    <c:v>0.2971309785270711</c:v>
                  </c:pt>
                </c:numCache>
              </c:numRef>
            </c:plus>
            <c:minus>
              <c:numRef>
                <c:f>([1]Graphs!$AM$39,[1]Graphs!$AM$47,[1]Graphs!$AM$55,[1]Graphs!$AM$63)</c:f>
                <c:numCache>
                  <c:formatCode>General</c:formatCode>
                  <c:ptCount val="4"/>
                  <c:pt idx="0">
                    <c:v>0.37478768021178677</c:v>
                  </c:pt>
                  <c:pt idx="1">
                    <c:v>0.46293218884119813</c:v>
                  </c:pt>
                  <c:pt idx="2">
                    <c:v>0.37884469270897164</c:v>
                  </c:pt>
                  <c:pt idx="3">
                    <c:v>0.2971309785270711</c:v>
                  </c:pt>
                </c:numCache>
              </c:numRef>
            </c:minus>
          </c:errBars>
          <c:cat>
            <c:strRef>
              <c:f>[1]Graphs!$AQ$37:$AT$37</c:f>
              <c:strCache>
                <c:ptCount val="4"/>
                <c:pt idx="0">
                  <c:v>6 DAS</c:v>
                </c:pt>
                <c:pt idx="1">
                  <c:v>12 DAS</c:v>
                </c:pt>
                <c:pt idx="2">
                  <c:v>18 DAS</c:v>
                </c:pt>
                <c:pt idx="3">
                  <c:v>25 DAS</c:v>
                </c:pt>
              </c:strCache>
            </c:strRef>
          </c:cat>
          <c:val>
            <c:numRef>
              <c:f>[1]Graphs!$AQ$39:$AT$39</c:f>
              <c:numCache>
                <c:formatCode>0.0</c:formatCode>
                <c:ptCount val="4"/>
                <c:pt idx="0">
                  <c:v>79.377142857142871</c:v>
                </c:pt>
                <c:pt idx="1">
                  <c:v>70.365714285714276</c:v>
                </c:pt>
                <c:pt idx="2">
                  <c:v>67.62</c:v>
                </c:pt>
                <c:pt idx="3">
                  <c:v>63.24285714285714</c:v>
                </c:pt>
              </c:numCache>
            </c:numRef>
          </c:val>
        </c:ser>
        <c:ser>
          <c:idx val="2"/>
          <c:order val="2"/>
          <c:tx>
            <c:strRef>
              <c:f>[1]Graphs!$AO$40:$AP$40</c:f>
              <c:strCache>
                <c:ptCount val="2"/>
                <c:pt idx="0">
                  <c:v>Acc. 1627 </c:v>
                </c:pt>
                <c:pt idx="1">
                  <c:v>Control</c:v>
                </c:pt>
              </c:strCache>
            </c:strRef>
          </c:tx>
          <c:spPr>
            <a:solidFill>
              <a:schemeClr val="accent6">
                <a:lumMod val="50000"/>
              </a:schemeClr>
            </a:solidFill>
            <a:scene3d>
              <a:camera prst="orthographicFront"/>
              <a:lightRig rig="threePt" dir="t"/>
            </a:scene3d>
            <a:sp3d prstMaterial="matte">
              <a:bevelT w="127000" h="63500"/>
            </a:sp3d>
          </c:spPr>
          <c:invertIfNegative val="0"/>
          <c:errBars>
            <c:errBarType val="both"/>
            <c:errValType val="cust"/>
            <c:noEndCap val="0"/>
            <c:plus>
              <c:numRef>
                <c:f>([1]Graphs!$AM$40,[1]Graphs!$AM$48,[1]Graphs!$AM$56,[1]Graphs!$AM$64)</c:f>
                <c:numCache>
                  <c:formatCode>General</c:formatCode>
                  <c:ptCount val="4"/>
                  <c:pt idx="0">
                    <c:v>0.29249241255814451</c:v>
                  </c:pt>
                  <c:pt idx="1">
                    <c:v>0.28519591420790563</c:v>
                  </c:pt>
                  <c:pt idx="2">
                    <c:v>0.35180887707019931</c:v>
                  </c:pt>
                  <c:pt idx="3">
                    <c:v>0.34052582741507698</c:v>
                  </c:pt>
                </c:numCache>
              </c:numRef>
            </c:plus>
            <c:minus>
              <c:numRef>
                <c:f>([1]Graphs!$AM$40,[1]Graphs!$AM$48,[1]Graphs!$AM$56,[1]Graphs!$AM$64)</c:f>
                <c:numCache>
                  <c:formatCode>General</c:formatCode>
                  <c:ptCount val="4"/>
                  <c:pt idx="0">
                    <c:v>0.29249241255814451</c:v>
                  </c:pt>
                  <c:pt idx="1">
                    <c:v>0.28519591420790563</c:v>
                  </c:pt>
                  <c:pt idx="2">
                    <c:v>0.35180887707019931</c:v>
                  </c:pt>
                  <c:pt idx="3">
                    <c:v>0.34052582741507698</c:v>
                  </c:pt>
                </c:numCache>
              </c:numRef>
            </c:minus>
          </c:errBars>
          <c:cat>
            <c:strRef>
              <c:f>[1]Graphs!$AQ$37:$AT$37</c:f>
              <c:strCache>
                <c:ptCount val="4"/>
                <c:pt idx="0">
                  <c:v>6 DAS</c:v>
                </c:pt>
                <c:pt idx="1">
                  <c:v>12 DAS</c:v>
                </c:pt>
                <c:pt idx="2">
                  <c:v>18 DAS</c:v>
                </c:pt>
                <c:pt idx="3">
                  <c:v>25 DAS</c:v>
                </c:pt>
              </c:strCache>
            </c:strRef>
          </c:cat>
          <c:val>
            <c:numRef>
              <c:f>[1]Graphs!$AQ$40:$AT$40</c:f>
              <c:numCache>
                <c:formatCode>0.0</c:formatCode>
                <c:ptCount val="4"/>
                <c:pt idx="0">
                  <c:v>80.305714285714288</c:v>
                </c:pt>
                <c:pt idx="1">
                  <c:v>79.599999999999994</c:v>
                </c:pt>
                <c:pt idx="2">
                  <c:v>78.099999999999994</c:v>
                </c:pt>
                <c:pt idx="3">
                  <c:v>80.1027825232635</c:v>
                </c:pt>
              </c:numCache>
            </c:numRef>
          </c:val>
        </c:ser>
        <c:ser>
          <c:idx val="3"/>
          <c:order val="3"/>
          <c:tx>
            <c:strRef>
              <c:f>[1]Graphs!$AO$41:$AP$41</c:f>
              <c:strCache>
                <c:ptCount val="2"/>
                <c:pt idx="0">
                  <c:v>Acc. 1627 </c:v>
                </c:pt>
                <c:pt idx="1">
                  <c:v>Drought</c:v>
                </c:pt>
              </c:strCache>
            </c:strRef>
          </c:tx>
          <c:spPr>
            <a:solidFill>
              <a:schemeClr val="accent6">
                <a:lumMod val="40000"/>
                <a:lumOff val="60000"/>
              </a:schemeClr>
            </a:solidFill>
            <a:scene3d>
              <a:camera prst="orthographicFront"/>
              <a:lightRig rig="threePt" dir="t"/>
            </a:scene3d>
            <a:sp3d prstMaterial="plastic">
              <a:bevelT w="82550" h="63500" prst="divot"/>
              <a:bevelB/>
            </a:sp3d>
          </c:spPr>
          <c:invertIfNegative val="0"/>
          <c:errBars>
            <c:errBarType val="both"/>
            <c:errValType val="cust"/>
            <c:noEndCap val="0"/>
            <c:plus>
              <c:numRef>
                <c:f>([1]Graphs!$AM$41,[1]Graphs!$AM$49,[1]Graphs!$AM$57,[1]Graphs!$AM$65)</c:f>
                <c:numCache>
                  <c:formatCode>General</c:formatCode>
                  <c:ptCount val="4"/>
                  <c:pt idx="0">
                    <c:v>0.36094614997233426</c:v>
                  </c:pt>
                  <c:pt idx="1">
                    <c:v>0.33379652160258688</c:v>
                  </c:pt>
                  <c:pt idx="2">
                    <c:v>0.27109903565127413</c:v>
                  </c:pt>
                  <c:pt idx="3">
                    <c:v>0.306683427554446</c:v>
                  </c:pt>
                </c:numCache>
              </c:numRef>
            </c:plus>
            <c:minus>
              <c:numRef>
                <c:f>([1]Graphs!$AM$41,[1]Graphs!$AM$49,[1]Graphs!$AM$57,[1]Graphs!$AM$65)</c:f>
                <c:numCache>
                  <c:formatCode>General</c:formatCode>
                  <c:ptCount val="4"/>
                  <c:pt idx="0">
                    <c:v>0.36094614997233426</c:v>
                  </c:pt>
                  <c:pt idx="1">
                    <c:v>0.33379652160258688</c:v>
                  </c:pt>
                  <c:pt idx="2">
                    <c:v>0.27109903565127413</c:v>
                  </c:pt>
                  <c:pt idx="3">
                    <c:v>0.306683427554446</c:v>
                  </c:pt>
                </c:numCache>
              </c:numRef>
            </c:minus>
            <c:spPr>
              <a:ln w="12700">
                <a:solidFill>
                  <a:sysClr val="windowText" lastClr="000000"/>
                </a:solidFill>
              </a:ln>
            </c:spPr>
          </c:errBars>
          <c:cat>
            <c:strRef>
              <c:f>[1]Graphs!$AQ$37:$AT$37</c:f>
              <c:strCache>
                <c:ptCount val="4"/>
                <c:pt idx="0">
                  <c:v>6 DAS</c:v>
                </c:pt>
                <c:pt idx="1">
                  <c:v>12 DAS</c:v>
                </c:pt>
                <c:pt idx="2">
                  <c:v>18 DAS</c:v>
                </c:pt>
                <c:pt idx="3">
                  <c:v>25 DAS</c:v>
                </c:pt>
              </c:strCache>
            </c:strRef>
          </c:cat>
          <c:val>
            <c:numRef>
              <c:f>[1]Graphs!$AQ$41:$AT$41</c:f>
              <c:numCache>
                <c:formatCode>0.0</c:formatCode>
                <c:ptCount val="4"/>
                <c:pt idx="0">
                  <c:v>77.738571428571419</c:v>
                </c:pt>
                <c:pt idx="1">
                  <c:v>62.460106249686767</c:v>
                </c:pt>
                <c:pt idx="2">
                  <c:v>55.465714285714284</c:v>
                </c:pt>
                <c:pt idx="3">
                  <c:v>46.04285714285713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28690128"/>
        <c:axId val="228690520"/>
      </c:barChart>
      <c:catAx>
        <c:axId val="2286901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Onion Genotypes</a:t>
                </a:r>
              </a:p>
            </c:rich>
          </c:tx>
          <c:layout>
            <c:manualLayout>
              <c:xMode val="edge"/>
              <c:yMode val="edge"/>
              <c:x val="0.47065461721273028"/>
              <c:y val="0.9119830913630725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228690520"/>
        <c:crosses val="autoZero"/>
        <c:auto val="1"/>
        <c:lblAlgn val="ctr"/>
        <c:lblOffset val="100"/>
        <c:noMultiLvlLbl val="0"/>
      </c:catAx>
      <c:valAx>
        <c:axId val="22869052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Relative</a:t>
                </a:r>
                <a:r>
                  <a:rPr lang="en-US" sz="1200" baseline="0"/>
                  <a:t> Water Content (RWC%)</a:t>
                </a:r>
                <a:endParaRPr lang="en-US" sz="1200"/>
              </a:p>
            </c:rich>
          </c:tx>
          <c:layout>
            <c:manualLayout>
              <c:xMode val="edge"/>
              <c:yMode val="edge"/>
              <c:x val="2.7860136389893656E-2"/>
              <c:y val="0.17540815511651306"/>
            </c:manualLayout>
          </c:layout>
          <c:overlay val="0"/>
        </c:title>
        <c:numFmt formatCode="0.0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228690128"/>
        <c:crosses val="autoZero"/>
        <c:crossBetween val="between"/>
      </c:valAx>
      <c:spPr>
        <a:solidFill>
          <a:schemeClr val="bg1">
            <a:lumMod val="95000"/>
          </a:schemeClr>
        </a:solidFill>
        <a:ln>
          <a:solidFill>
            <a:sysClr val="windowText" lastClr="000000"/>
          </a:solidFill>
        </a:ln>
      </c:spPr>
    </c:plotArea>
    <c:legend>
      <c:legendPos val="r"/>
      <c:layout>
        <c:manualLayout>
          <c:xMode val="edge"/>
          <c:yMode val="edge"/>
          <c:x val="0.53175015604585618"/>
          <c:y val="2.4018569686902729E-2"/>
          <c:w val="0.46547195633042182"/>
          <c:h val="6.2536614971810053E-2"/>
        </c:manualLayout>
      </c:layout>
      <c:overlay val="0"/>
      <c:txPr>
        <a:bodyPr/>
        <a:lstStyle/>
        <a:p>
          <a:pPr>
            <a:defRPr sz="900"/>
          </a:pPr>
          <a:endParaRPr lang="en-US"/>
        </a:p>
      </c:txPr>
    </c:legend>
    <c:plotVisOnly val="1"/>
    <c:dispBlanksAs val="gap"/>
    <c:showDLblsOverMax val="0"/>
  </c:chart>
  <c:txPr>
    <a:bodyPr/>
    <a:lstStyle/>
    <a:p>
      <a:pPr>
        <a:defRPr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85750</xdr:colOff>
      <xdr:row>11</xdr:row>
      <xdr:rowOff>171450</xdr:rowOff>
    </xdr:from>
    <xdr:to>
      <xdr:col>10</xdr:col>
      <xdr:colOff>57150</xdr:colOff>
      <xdr:row>30</xdr:row>
      <xdr:rowOff>95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285750</xdr:colOff>
      <xdr:row>11</xdr:row>
      <xdr:rowOff>171450</xdr:rowOff>
    </xdr:from>
    <xdr:to>
      <xdr:col>24</xdr:col>
      <xdr:colOff>57150</xdr:colOff>
      <xdr:row>30</xdr:row>
      <xdr:rowOff>9525</xdr:rowOff>
    </xdr:to>
    <xdr:graphicFrame macro="">
      <xdr:nvGraphicFramePr>
        <xdr:cNvPr id="3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0</xdr:col>
      <xdr:colOff>285750</xdr:colOff>
      <xdr:row>11</xdr:row>
      <xdr:rowOff>171450</xdr:rowOff>
    </xdr:from>
    <xdr:to>
      <xdr:col>38</xdr:col>
      <xdr:colOff>57150</xdr:colOff>
      <xdr:row>30</xdr:row>
      <xdr:rowOff>9525</xdr:rowOff>
    </xdr:to>
    <xdr:graphicFrame macro="">
      <xdr:nvGraphicFramePr>
        <xdr:cNvPr id="4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4</xdr:col>
      <xdr:colOff>285750</xdr:colOff>
      <xdr:row>11</xdr:row>
      <xdr:rowOff>171450</xdr:rowOff>
    </xdr:from>
    <xdr:to>
      <xdr:col>52</xdr:col>
      <xdr:colOff>57150</xdr:colOff>
      <xdr:row>30</xdr:row>
      <xdr:rowOff>9525</xdr:rowOff>
    </xdr:to>
    <xdr:graphicFrame macro="">
      <xdr:nvGraphicFramePr>
        <xdr:cNvPr id="5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8</xdr:col>
      <xdr:colOff>285750</xdr:colOff>
      <xdr:row>11</xdr:row>
      <xdr:rowOff>171450</xdr:rowOff>
    </xdr:from>
    <xdr:to>
      <xdr:col>66</xdr:col>
      <xdr:colOff>57150</xdr:colOff>
      <xdr:row>30</xdr:row>
      <xdr:rowOff>9525</xdr:rowOff>
    </xdr:to>
    <xdr:graphicFrame macro="">
      <xdr:nvGraphicFramePr>
        <xdr:cNvPr id="6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72</xdr:col>
      <xdr:colOff>285750</xdr:colOff>
      <xdr:row>11</xdr:row>
      <xdr:rowOff>171450</xdr:rowOff>
    </xdr:from>
    <xdr:to>
      <xdr:col>80</xdr:col>
      <xdr:colOff>57150</xdr:colOff>
      <xdr:row>30</xdr:row>
      <xdr:rowOff>9525</xdr:rowOff>
    </xdr:to>
    <xdr:graphicFrame macro="">
      <xdr:nvGraphicFramePr>
        <xdr:cNvPr id="7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86</xdr:col>
      <xdr:colOff>285750</xdr:colOff>
      <xdr:row>11</xdr:row>
      <xdr:rowOff>171450</xdr:rowOff>
    </xdr:from>
    <xdr:to>
      <xdr:col>94</xdr:col>
      <xdr:colOff>57150</xdr:colOff>
      <xdr:row>30</xdr:row>
      <xdr:rowOff>9525</xdr:rowOff>
    </xdr:to>
    <xdr:graphicFrame macro="">
      <xdr:nvGraphicFramePr>
        <xdr:cNvPr id="8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4</xdr:col>
      <xdr:colOff>561975</xdr:colOff>
      <xdr:row>41</xdr:row>
      <xdr:rowOff>114300</xdr:rowOff>
    </xdr:from>
    <xdr:to>
      <xdr:col>25</xdr:col>
      <xdr:colOff>304800</xdr:colOff>
      <xdr:row>66</xdr:row>
      <xdr:rowOff>47625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9</xdr:col>
      <xdr:colOff>561975</xdr:colOff>
      <xdr:row>41</xdr:row>
      <xdr:rowOff>114300</xdr:rowOff>
    </xdr:from>
    <xdr:to>
      <xdr:col>50</xdr:col>
      <xdr:colOff>304800</xdr:colOff>
      <xdr:row>66</xdr:row>
      <xdr:rowOff>47625</xdr:rowOff>
    </xdr:to>
    <xdr:graphicFrame macro="">
      <xdr:nvGraphicFramePr>
        <xdr:cNvPr id="10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65</xdr:col>
      <xdr:colOff>38100</xdr:colOff>
      <xdr:row>43</xdr:row>
      <xdr:rowOff>95250</xdr:rowOff>
    </xdr:from>
    <xdr:to>
      <xdr:col>75</xdr:col>
      <xdr:colOff>381000</xdr:colOff>
      <xdr:row>68</xdr:row>
      <xdr:rowOff>28575</xdr:rowOff>
    </xdr:to>
    <xdr:graphicFrame macro="">
      <xdr:nvGraphicFramePr>
        <xdr:cNvPr id="11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00</xdr:col>
      <xdr:colOff>285750</xdr:colOff>
      <xdr:row>11</xdr:row>
      <xdr:rowOff>171450</xdr:rowOff>
    </xdr:from>
    <xdr:to>
      <xdr:col>108</xdr:col>
      <xdr:colOff>352425</xdr:colOff>
      <xdr:row>30</xdr:row>
      <xdr:rowOff>9525</xdr:rowOff>
    </xdr:to>
    <xdr:graphicFrame macro="">
      <xdr:nvGraphicFramePr>
        <xdr:cNvPr id="1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16987</cdr:x>
      <cdr:y>0.12373</cdr:y>
    </cdr:from>
    <cdr:to>
      <cdr:x>0.20089</cdr:x>
      <cdr:y>0.164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095386" y="581007"/>
          <a:ext cx="200030" cy="19051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 b="1"/>
            <a:t>a</a:t>
          </a:r>
        </a:p>
      </cdr:txBody>
    </cdr:sp>
  </cdr:relSizeAnchor>
  <cdr:relSizeAnchor xmlns:cdr="http://schemas.openxmlformats.org/drawingml/2006/chartDrawing">
    <cdr:from>
      <cdr:x>0.20975</cdr:x>
      <cdr:y>0.12373</cdr:y>
    </cdr:from>
    <cdr:to>
      <cdr:x>0.24077</cdr:x>
      <cdr:y>0.1643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352530" y="581026"/>
          <a:ext cx="200030" cy="19051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 b="1"/>
            <a:t>a</a:t>
          </a:r>
        </a:p>
      </cdr:txBody>
    </cdr:sp>
  </cdr:relSizeAnchor>
  <cdr:relSizeAnchor xmlns:cdr="http://schemas.openxmlformats.org/drawingml/2006/chartDrawing">
    <cdr:from>
      <cdr:x>0.2452</cdr:x>
      <cdr:y>0.12373</cdr:y>
    </cdr:from>
    <cdr:to>
      <cdr:x>0.27622</cdr:x>
      <cdr:y>0.1643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1581164" y="581028"/>
          <a:ext cx="200030" cy="19050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 b="1"/>
            <a:t>a</a:t>
          </a:r>
        </a:p>
      </cdr:txBody>
    </cdr:sp>
  </cdr:relSizeAnchor>
  <cdr:relSizeAnchor xmlns:cdr="http://schemas.openxmlformats.org/drawingml/2006/chartDrawing">
    <cdr:from>
      <cdr:x>0.28803</cdr:x>
      <cdr:y>0.14807</cdr:y>
    </cdr:from>
    <cdr:to>
      <cdr:x>0.31905</cdr:x>
      <cdr:y>0.18864</cdr:y>
    </cdr:to>
    <cdr:sp macro="" textlink="">
      <cdr:nvSpPr>
        <cdr:cNvPr id="5" name="TextBox 4"/>
        <cdr:cNvSpPr txBox="1"/>
      </cdr:nvSpPr>
      <cdr:spPr>
        <a:xfrm xmlns:a="http://schemas.openxmlformats.org/drawingml/2006/main">
          <a:off x="1857359" y="695322"/>
          <a:ext cx="200030" cy="19051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 b="1"/>
            <a:t>b</a:t>
          </a:r>
        </a:p>
      </cdr:txBody>
    </cdr:sp>
  </cdr:relSizeAnchor>
  <cdr:relSizeAnchor xmlns:cdr="http://schemas.openxmlformats.org/drawingml/2006/chartDrawing">
    <cdr:from>
      <cdr:x>0.37961</cdr:x>
      <cdr:y>0.12171</cdr:y>
    </cdr:from>
    <cdr:to>
      <cdr:x>0.41063</cdr:x>
      <cdr:y>0.16228</cdr:y>
    </cdr:to>
    <cdr:sp macro="" textlink="">
      <cdr:nvSpPr>
        <cdr:cNvPr id="6" name="TextBox 5"/>
        <cdr:cNvSpPr txBox="1"/>
      </cdr:nvSpPr>
      <cdr:spPr>
        <a:xfrm xmlns:a="http://schemas.openxmlformats.org/drawingml/2006/main">
          <a:off x="2447906" y="571510"/>
          <a:ext cx="200030" cy="19051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 b="1"/>
            <a:t>a</a:t>
          </a:r>
        </a:p>
      </cdr:txBody>
    </cdr:sp>
  </cdr:relSizeAnchor>
  <cdr:relSizeAnchor xmlns:cdr="http://schemas.openxmlformats.org/drawingml/2006/chartDrawing">
    <cdr:from>
      <cdr:x>0.42097</cdr:x>
      <cdr:y>0.19878</cdr:y>
    </cdr:from>
    <cdr:to>
      <cdr:x>0.45199</cdr:x>
      <cdr:y>0.23935</cdr:y>
    </cdr:to>
    <cdr:sp macro="" textlink="">
      <cdr:nvSpPr>
        <cdr:cNvPr id="7" name="TextBox 6"/>
        <cdr:cNvSpPr txBox="1"/>
      </cdr:nvSpPr>
      <cdr:spPr>
        <a:xfrm xmlns:a="http://schemas.openxmlformats.org/drawingml/2006/main">
          <a:off x="2714594" y="933436"/>
          <a:ext cx="200030" cy="19051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 b="1"/>
            <a:t>b</a:t>
          </a:r>
        </a:p>
      </cdr:txBody>
    </cdr:sp>
  </cdr:relSizeAnchor>
  <cdr:relSizeAnchor xmlns:cdr="http://schemas.openxmlformats.org/drawingml/2006/chartDrawing">
    <cdr:from>
      <cdr:x>0.45643</cdr:x>
      <cdr:y>0.12171</cdr:y>
    </cdr:from>
    <cdr:to>
      <cdr:x>0.48744</cdr:x>
      <cdr:y>0.16227</cdr:y>
    </cdr:to>
    <cdr:sp macro="" textlink="">
      <cdr:nvSpPr>
        <cdr:cNvPr id="8" name="TextBox 7"/>
        <cdr:cNvSpPr txBox="1"/>
      </cdr:nvSpPr>
      <cdr:spPr>
        <a:xfrm xmlns:a="http://schemas.openxmlformats.org/drawingml/2006/main">
          <a:off x="2943255" y="571514"/>
          <a:ext cx="199966" cy="19046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 b="1"/>
            <a:t>a</a:t>
          </a:r>
        </a:p>
      </cdr:txBody>
    </cdr:sp>
  </cdr:relSizeAnchor>
  <cdr:relSizeAnchor xmlns:cdr="http://schemas.openxmlformats.org/drawingml/2006/chartDrawing">
    <cdr:from>
      <cdr:x>0.49483</cdr:x>
      <cdr:y>0.26166</cdr:y>
    </cdr:from>
    <cdr:to>
      <cdr:x>0.52585</cdr:x>
      <cdr:y>0.30223</cdr:y>
    </cdr:to>
    <cdr:sp macro="" textlink="">
      <cdr:nvSpPr>
        <cdr:cNvPr id="9" name="TextBox 8"/>
        <cdr:cNvSpPr txBox="1"/>
      </cdr:nvSpPr>
      <cdr:spPr>
        <a:xfrm xmlns:a="http://schemas.openxmlformats.org/drawingml/2006/main">
          <a:off x="3190875" y="1228719"/>
          <a:ext cx="200030" cy="19051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 b="1"/>
            <a:t>c</a:t>
          </a:r>
        </a:p>
      </cdr:txBody>
    </cdr:sp>
  </cdr:relSizeAnchor>
  <cdr:relSizeAnchor xmlns:cdr="http://schemas.openxmlformats.org/drawingml/2006/chartDrawing">
    <cdr:from>
      <cdr:x>0.58641</cdr:x>
      <cdr:y>0.11765</cdr:y>
    </cdr:from>
    <cdr:to>
      <cdr:x>0.61743</cdr:x>
      <cdr:y>0.15822</cdr:y>
    </cdr:to>
    <cdr:sp macro="" textlink="">
      <cdr:nvSpPr>
        <cdr:cNvPr id="10" name="TextBox 9"/>
        <cdr:cNvSpPr txBox="1"/>
      </cdr:nvSpPr>
      <cdr:spPr>
        <a:xfrm xmlns:a="http://schemas.openxmlformats.org/drawingml/2006/main">
          <a:off x="3781432" y="552442"/>
          <a:ext cx="200030" cy="19050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 b="1"/>
            <a:t>a</a:t>
          </a:r>
        </a:p>
      </cdr:txBody>
    </cdr:sp>
  </cdr:relSizeAnchor>
  <cdr:relSizeAnchor xmlns:cdr="http://schemas.openxmlformats.org/drawingml/2006/chartDrawing">
    <cdr:from>
      <cdr:x>0.62334</cdr:x>
      <cdr:y>0.22921</cdr:y>
    </cdr:from>
    <cdr:to>
      <cdr:x>0.65436</cdr:x>
      <cdr:y>0.26978</cdr:y>
    </cdr:to>
    <cdr:sp macro="" textlink="">
      <cdr:nvSpPr>
        <cdr:cNvPr id="11" name="TextBox 10"/>
        <cdr:cNvSpPr txBox="1"/>
      </cdr:nvSpPr>
      <cdr:spPr>
        <a:xfrm xmlns:a="http://schemas.openxmlformats.org/drawingml/2006/main">
          <a:off x="4019572" y="1076338"/>
          <a:ext cx="200030" cy="19050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 b="1"/>
            <a:t>b</a:t>
          </a:r>
        </a:p>
      </cdr:txBody>
    </cdr:sp>
  </cdr:relSizeAnchor>
  <cdr:relSizeAnchor xmlns:cdr="http://schemas.openxmlformats.org/drawingml/2006/chartDrawing">
    <cdr:from>
      <cdr:x>0.6647</cdr:x>
      <cdr:y>0.11562</cdr:y>
    </cdr:from>
    <cdr:to>
      <cdr:x>0.69572</cdr:x>
      <cdr:y>0.15619</cdr:y>
    </cdr:to>
    <cdr:sp macro="" textlink="">
      <cdr:nvSpPr>
        <cdr:cNvPr id="12" name="TextBox 11"/>
        <cdr:cNvSpPr txBox="1"/>
      </cdr:nvSpPr>
      <cdr:spPr>
        <a:xfrm xmlns:a="http://schemas.openxmlformats.org/drawingml/2006/main">
          <a:off x="4286269" y="542937"/>
          <a:ext cx="200030" cy="19051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 b="1"/>
            <a:t>a</a:t>
          </a:r>
        </a:p>
      </cdr:txBody>
    </cdr:sp>
  </cdr:relSizeAnchor>
  <cdr:relSizeAnchor xmlns:cdr="http://schemas.openxmlformats.org/drawingml/2006/chartDrawing">
    <cdr:from>
      <cdr:x>0.7031</cdr:x>
      <cdr:y>0.32252</cdr:y>
    </cdr:from>
    <cdr:to>
      <cdr:x>0.73412</cdr:x>
      <cdr:y>0.36309</cdr:y>
    </cdr:to>
    <cdr:sp macro="" textlink="">
      <cdr:nvSpPr>
        <cdr:cNvPr id="13" name="TextBox 12"/>
        <cdr:cNvSpPr txBox="1"/>
      </cdr:nvSpPr>
      <cdr:spPr>
        <a:xfrm xmlns:a="http://schemas.openxmlformats.org/drawingml/2006/main">
          <a:off x="4533907" y="1514481"/>
          <a:ext cx="200030" cy="19051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 b="1"/>
            <a:t>c</a:t>
          </a:r>
        </a:p>
      </cdr:txBody>
    </cdr:sp>
  </cdr:relSizeAnchor>
  <cdr:relSizeAnchor xmlns:cdr="http://schemas.openxmlformats.org/drawingml/2006/chartDrawing">
    <cdr:from>
      <cdr:x>0.79764</cdr:x>
      <cdr:y>0.1217</cdr:y>
    </cdr:from>
    <cdr:to>
      <cdr:x>0.82866</cdr:x>
      <cdr:y>0.16227</cdr:y>
    </cdr:to>
    <cdr:sp macro="" textlink="">
      <cdr:nvSpPr>
        <cdr:cNvPr id="14" name="TextBox 13"/>
        <cdr:cNvSpPr txBox="1"/>
      </cdr:nvSpPr>
      <cdr:spPr>
        <a:xfrm xmlns:a="http://schemas.openxmlformats.org/drawingml/2006/main">
          <a:off x="5143523" y="571497"/>
          <a:ext cx="200030" cy="19051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 b="1"/>
            <a:t>a</a:t>
          </a:r>
        </a:p>
      </cdr:txBody>
    </cdr:sp>
  </cdr:relSizeAnchor>
  <cdr:relSizeAnchor xmlns:cdr="http://schemas.openxmlformats.org/drawingml/2006/chartDrawing">
    <cdr:from>
      <cdr:x>0.83456</cdr:x>
      <cdr:y>0.26166</cdr:y>
    </cdr:from>
    <cdr:to>
      <cdr:x>0.86558</cdr:x>
      <cdr:y>0.30223</cdr:y>
    </cdr:to>
    <cdr:sp macro="" textlink="">
      <cdr:nvSpPr>
        <cdr:cNvPr id="15" name="TextBox 14"/>
        <cdr:cNvSpPr txBox="1"/>
      </cdr:nvSpPr>
      <cdr:spPr>
        <a:xfrm xmlns:a="http://schemas.openxmlformats.org/drawingml/2006/main">
          <a:off x="5381598" y="1228716"/>
          <a:ext cx="200031" cy="19050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 b="1"/>
            <a:t>b</a:t>
          </a:r>
        </a:p>
      </cdr:txBody>
    </cdr:sp>
  </cdr:relSizeAnchor>
  <cdr:relSizeAnchor xmlns:cdr="http://schemas.openxmlformats.org/drawingml/2006/chartDrawing">
    <cdr:from>
      <cdr:x>0.87149</cdr:x>
      <cdr:y>0.12373</cdr:y>
    </cdr:from>
    <cdr:to>
      <cdr:x>0.90251</cdr:x>
      <cdr:y>0.1643</cdr:y>
    </cdr:to>
    <cdr:sp macro="" textlink="">
      <cdr:nvSpPr>
        <cdr:cNvPr id="16" name="TextBox 15"/>
        <cdr:cNvSpPr txBox="1"/>
      </cdr:nvSpPr>
      <cdr:spPr>
        <a:xfrm xmlns:a="http://schemas.openxmlformats.org/drawingml/2006/main">
          <a:off x="5619757" y="581004"/>
          <a:ext cx="200031" cy="19050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 b="1"/>
            <a:t>a</a:t>
          </a:r>
        </a:p>
      </cdr:txBody>
    </cdr:sp>
  </cdr:relSizeAnchor>
  <cdr:relSizeAnchor xmlns:cdr="http://schemas.openxmlformats.org/drawingml/2006/chartDrawing">
    <cdr:from>
      <cdr:x>0.90842</cdr:x>
      <cdr:y>0.3996</cdr:y>
    </cdr:from>
    <cdr:to>
      <cdr:x>0.93944</cdr:x>
      <cdr:y>0.44016</cdr:y>
    </cdr:to>
    <cdr:sp macro="" textlink="">
      <cdr:nvSpPr>
        <cdr:cNvPr id="17" name="TextBox 16"/>
        <cdr:cNvSpPr txBox="1"/>
      </cdr:nvSpPr>
      <cdr:spPr>
        <a:xfrm xmlns:a="http://schemas.openxmlformats.org/drawingml/2006/main">
          <a:off x="5857852" y="1876448"/>
          <a:ext cx="200030" cy="19046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 b="1"/>
            <a:t>c</a:t>
          </a:r>
        </a:p>
      </cdr:txBody>
    </cdr:sp>
  </cdr:relSizeAnchor>
</c:userShapes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.16987</cdr:x>
      <cdr:y>0.12373</cdr:y>
    </cdr:from>
    <cdr:to>
      <cdr:x>0.20089</cdr:x>
      <cdr:y>0.164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095386" y="581007"/>
          <a:ext cx="200030" cy="19051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 b="1"/>
            <a:t>a</a:t>
          </a:r>
        </a:p>
      </cdr:txBody>
    </cdr:sp>
  </cdr:relSizeAnchor>
  <cdr:relSizeAnchor xmlns:cdr="http://schemas.openxmlformats.org/drawingml/2006/chartDrawing">
    <cdr:from>
      <cdr:x>0.20975</cdr:x>
      <cdr:y>0.12373</cdr:y>
    </cdr:from>
    <cdr:to>
      <cdr:x>0.24077</cdr:x>
      <cdr:y>0.1643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352530" y="581026"/>
          <a:ext cx="200030" cy="19051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 b="1"/>
            <a:t>a</a:t>
          </a:r>
        </a:p>
      </cdr:txBody>
    </cdr:sp>
  </cdr:relSizeAnchor>
  <cdr:relSizeAnchor xmlns:cdr="http://schemas.openxmlformats.org/drawingml/2006/chartDrawing">
    <cdr:from>
      <cdr:x>0.2452</cdr:x>
      <cdr:y>0.12373</cdr:y>
    </cdr:from>
    <cdr:to>
      <cdr:x>0.27622</cdr:x>
      <cdr:y>0.1643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1581164" y="581028"/>
          <a:ext cx="200030" cy="19050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 b="1"/>
            <a:t>a</a:t>
          </a:r>
        </a:p>
      </cdr:txBody>
    </cdr:sp>
  </cdr:relSizeAnchor>
  <cdr:relSizeAnchor xmlns:cdr="http://schemas.openxmlformats.org/drawingml/2006/chartDrawing">
    <cdr:from>
      <cdr:x>0.28803</cdr:x>
      <cdr:y>0.14807</cdr:y>
    </cdr:from>
    <cdr:to>
      <cdr:x>0.31905</cdr:x>
      <cdr:y>0.18864</cdr:y>
    </cdr:to>
    <cdr:sp macro="" textlink="">
      <cdr:nvSpPr>
        <cdr:cNvPr id="5" name="TextBox 4"/>
        <cdr:cNvSpPr txBox="1"/>
      </cdr:nvSpPr>
      <cdr:spPr>
        <a:xfrm xmlns:a="http://schemas.openxmlformats.org/drawingml/2006/main">
          <a:off x="1857359" y="695322"/>
          <a:ext cx="200030" cy="19051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 b="1"/>
            <a:t>b</a:t>
          </a:r>
        </a:p>
      </cdr:txBody>
    </cdr:sp>
  </cdr:relSizeAnchor>
  <cdr:relSizeAnchor xmlns:cdr="http://schemas.openxmlformats.org/drawingml/2006/chartDrawing">
    <cdr:from>
      <cdr:x>0.37961</cdr:x>
      <cdr:y>0.12171</cdr:y>
    </cdr:from>
    <cdr:to>
      <cdr:x>0.41063</cdr:x>
      <cdr:y>0.16228</cdr:y>
    </cdr:to>
    <cdr:sp macro="" textlink="">
      <cdr:nvSpPr>
        <cdr:cNvPr id="6" name="TextBox 5"/>
        <cdr:cNvSpPr txBox="1"/>
      </cdr:nvSpPr>
      <cdr:spPr>
        <a:xfrm xmlns:a="http://schemas.openxmlformats.org/drawingml/2006/main">
          <a:off x="2447906" y="571510"/>
          <a:ext cx="200030" cy="19051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 b="1"/>
            <a:t>a</a:t>
          </a:r>
        </a:p>
      </cdr:txBody>
    </cdr:sp>
  </cdr:relSizeAnchor>
  <cdr:relSizeAnchor xmlns:cdr="http://schemas.openxmlformats.org/drawingml/2006/chartDrawing">
    <cdr:from>
      <cdr:x>0.42097</cdr:x>
      <cdr:y>0.19878</cdr:y>
    </cdr:from>
    <cdr:to>
      <cdr:x>0.45199</cdr:x>
      <cdr:y>0.23935</cdr:y>
    </cdr:to>
    <cdr:sp macro="" textlink="">
      <cdr:nvSpPr>
        <cdr:cNvPr id="7" name="TextBox 6"/>
        <cdr:cNvSpPr txBox="1"/>
      </cdr:nvSpPr>
      <cdr:spPr>
        <a:xfrm xmlns:a="http://schemas.openxmlformats.org/drawingml/2006/main">
          <a:off x="2714594" y="933436"/>
          <a:ext cx="200030" cy="19051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 b="1"/>
            <a:t>b</a:t>
          </a:r>
        </a:p>
      </cdr:txBody>
    </cdr:sp>
  </cdr:relSizeAnchor>
  <cdr:relSizeAnchor xmlns:cdr="http://schemas.openxmlformats.org/drawingml/2006/chartDrawing">
    <cdr:from>
      <cdr:x>0.45643</cdr:x>
      <cdr:y>0.12171</cdr:y>
    </cdr:from>
    <cdr:to>
      <cdr:x>0.48744</cdr:x>
      <cdr:y>0.16227</cdr:y>
    </cdr:to>
    <cdr:sp macro="" textlink="">
      <cdr:nvSpPr>
        <cdr:cNvPr id="8" name="TextBox 7"/>
        <cdr:cNvSpPr txBox="1"/>
      </cdr:nvSpPr>
      <cdr:spPr>
        <a:xfrm xmlns:a="http://schemas.openxmlformats.org/drawingml/2006/main">
          <a:off x="2943255" y="571514"/>
          <a:ext cx="199966" cy="19046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 b="1"/>
            <a:t>a</a:t>
          </a:r>
        </a:p>
      </cdr:txBody>
    </cdr:sp>
  </cdr:relSizeAnchor>
  <cdr:relSizeAnchor xmlns:cdr="http://schemas.openxmlformats.org/drawingml/2006/chartDrawing">
    <cdr:from>
      <cdr:x>0.49483</cdr:x>
      <cdr:y>0.26166</cdr:y>
    </cdr:from>
    <cdr:to>
      <cdr:x>0.52585</cdr:x>
      <cdr:y>0.30223</cdr:y>
    </cdr:to>
    <cdr:sp macro="" textlink="">
      <cdr:nvSpPr>
        <cdr:cNvPr id="9" name="TextBox 8"/>
        <cdr:cNvSpPr txBox="1"/>
      </cdr:nvSpPr>
      <cdr:spPr>
        <a:xfrm xmlns:a="http://schemas.openxmlformats.org/drawingml/2006/main">
          <a:off x="3190875" y="1228719"/>
          <a:ext cx="200030" cy="19051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 b="1"/>
            <a:t>c</a:t>
          </a:r>
        </a:p>
      </cdr:txBody>
    </cdr:sp>
  </cdr:relSizeAnchor>
  <cdr:relSizeAnchor xmlns:cdr="http://schemas.openxmlformats.org/drawingml/2006/chartDrawing">
    <cdr:from>
      <cdr:x>0.58641</cdr:x>
      <cdr:y>0.11765</cdr:y>
    </cdr:from>
    <cdr:to>
      <cdr:x>0.61743</cdr:x>
      <cdr:y>0.15822</cdr:y>
    </cdr:to>
    <cdr:sp macro="" textlink="">
      <cdr:nvSpPr>
        <cdr:cNvPr id="10" name="TextBox 9"/>
        <cdr:cNvSpPr txBox="1"/>
      </cdr:nvSpPr>
      <cdr:spPr>
        <a:xfrm xmlns:a="http://schemas.openxmlformats.org/drawingml/2006/main">
          <a:off x="3781432" y="552442"/>
          <a:ext cx="200030" cy="19050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 b="1"/>
            <a:t>a</a:t>
          </a:r>
        </a:p>
      </cdr:txBody>
    </cdr:sp>
  </cdr:relSizeAnchor>
  <cdr:relSizeAnchor xmlns:cdr="http://schemas.openxmlformats.org/drawingml/2006/chartDrawing">
    <cdr:from>
      <cdr:x>0.62334</cdr:x>
      <cdr:y>0.22921</cdr:y>
    </cdr:from>
    <cdr:to>
      <cdr:x>0.65436</cdr:x>
      <cdr:y>0.26978</cdr:y>
    </cdr:to>
    <cdr:sp macro="" textlink="">
      <cdr:nvSpPr>
        <cdr:cNvPr id="11" name="TextBox 10"/>
        <cdr:cNvSpPr txBox="1"/>
      </cdr:nvSpPr>
      <cdr:spPr>
        <a:xfrm xmlns:a="http://schemas.openxmlformats.org/drawingml/2006/main">
          <a:off x="4019572" y="1076338"/>
          <a:ext cx="200030" cy="19050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 b="1"/>
            <a:t>b</a:t>
          </a:r>
        </a:p>
      </cdr:txBody>
    </cdr:sp>
  </cdr:relSizeAnchor>
  <cdr:relSizeAnchor xmlns:cdr="http://schemas.openxmlformats.org/drawingml/2006/chartDrawing">
    <cdr:from>
      <cdr:x>0.6647</cdr:x>
      <cdr:y>0.11562</cdr:y>
    </cdr:from>
    <cdr:to>
      <cdr:x>0.69572</cdr:x>
      <cdr:y>0.15619</cdr:y>
    </cdr:to>
    <cdr:sp macro="" textlink="">
      <cdr:nvSpPr>
        <cdr:cNvPr id="12" name="TextBox 11"/>
        <cdr:cNvSpPr txBox="1"/>
      </cdr:nvSpPr>
      <cdr:spPr>
        <a:xfrm xmlns:a="http://schemas.openxmlformats.org/drawingml/2006/main">
          <a:off x="4286269" y="542937"/>
          <a:ext cx="200030" cy="19051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 b="1"/>
            <a:t>a</a:t>
          </a:r>
        </a:p>
      </cdr:txBody>
    </cdr:sp>
  </cdr:relSizeAnchor>
  <cdr:relSizeAnchor xmlns:cdr="http://schemas.openxmlformats.org/drawingml/2006/chartDrawing">
    <cdr:from>
      <cdr:x>0.7031</cdr:x>
      <cdr:y>0.32252</cdr:y>
    </cdr:from>
    <cdr:to>
      <cdr:x>0.73412</cdr:x>
      <cdr:y>0.36309</cdr:y>
    </cdr:to>
    <cdr:sp macro="" textlink="">
      <cdr:nvSpPr>
        <cdr:cNvPr id="13" name="TextBox 12"/>
        <cdr:cNvSpPr txBox="1"/>
      </cdr:nvSpPr>
      <cdr:spPr>
        <a:xfrm xmlns:a="http://schemas.openxmlformats.org/drawingml/2006/main">
          <a:off x="4533907" y="1514481"/>
          <a:ext cx="200030" cy="19051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 b="1"/>
            <a:t>c</a:t>
          </a:r>
        </a:p>
      </cdr:txBody>
    </cdr:sp>
  </cdr:relSizeAnchor>
  <cdr:relSizeAnchor xmlns:cdr="http://schemas.openxmlformats.org/drawingml/2006/chartDrawing">
    <cdr:from>
      <cdr:x>0.79764</cdr:x>
      <cdr:y>0.1217</cdr:y>
    </cdr:from>
    <cdr:to>
      <cdr:x>0.82866</cdr:x>
      <cdr:y>0.16227</cdr:y>
    </cdr:to>
    <cdr:sp macro="" textlink="">
      <cdr:nvSpPr>
        <cdr:cNvPr id="14" name="TextBox 13"/>
        <cdr:cNvSpPr txBox="1"/>
      </cdr:nvSpPr>
      <cdr:spPr>
        <a:xfrm xmlns:a="http://schemas.openxmlformats.org/drawingml/2006/main">
          <a:off x="5143523" y="571497"/>
          <a:ext cx="200030" cy="19051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 b="1"/>
            <a:t>a</a:t>
          </a:r>
        </a:p>
      </cdr:txBody>
    </cdr:sp>
  </cdr:relSizeAnchor>
  <cdr:relSizeAnchor xmlns:cdr="http://schemas.openxmlformats.org/drawingml/2006/chartDrawing">
    <cdr:from>
      <cdr:x>0.83456</cdr:x>
      <cdr:y>0.26166</cdr:y>
    </cdr:from>
    <cdr:to>
      <cdr:x>0.86558</cdr:x>
      <cdr:y>0.30223</cdr:y>
    </cdr:to>
    <cdr:sp macro="" textlink="">
      <cdr:nvSpPr>
        <cdr:cNvPr id="15" name="TextBox 14"/>
        <cdr:cNvSpPr txBox="1"/>
      </cdr:nvSpPr>
      <cdr:spPr>
        <a:xfrm xmlns:a="http://schemas.openxmlformats.org/drawingml/2006/main">
          <a:off x="5381598" y="1228716"/>
          <a:ext cx="200031" cy="19050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 b="1"/>
            <a:t>b</a:t>
          </a:r>
        </a:p>
      </cdr:txBody>
    </cdr:sp>
  </cdr:relSizeAnchor>
  <cdr:relSizeAnchor xmlns:cdr="http://schemas.openxmlformats.org/drawingml/2006/chartDrawing">
    <cdr:from>
      <cdr:x>0.87149</cdr:x>
      <cdr:y>0.12373</cdr:y>
    </cdr:from>
    <cdr:to>
      <cdr:x>0.90251</cdr:x>
      <cdr:y>0.1643</cdr:y>
    </cdr:to>
    <cdr:sp macro="" textlink="">
      <cdr:nvSpPr>
        <cdr:cNvPr id="16" name="TextBox 15"/>
        <cdr:cNvSpPr txBox="1"/>
      </cdr:nvSpPr>
      <cdr:spPr>
        <a:xfrm xmlns:a="http://schemas.openxmlformats.org/drawingml/2006/main">
          <a:off x="5619757" y="581004"/>
          <a:ext cx="200031" cy="19050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 b="1"/>
            <a:t>a</a:t>
          </a:r>
        </a:p>
      </cdr:txBody>
    </cdr:sp>
  </cdr:relSizeAnchor>
  <cdr:relSizeAnchor xmlns:cdr="http://schemas.openxmlformats.org/drawingml/2006/chartDrawing">
    <cdr:from>
      <cdr:x>0.90842</cdr:x>
      <cdr:y>0.3996</cdr:y>
    </cdr:from>
    <cdr:to>
      <cdr:x>0.93944</cdr:x>
      <cdr:y>0.44016</cdr:y>
    </cdr:to>
    <cdr:sp macro="" textlink="">
      <cdr:nvSpPr>
        <cdr:cNvPr id="17" name="TextBox 16"/>
        <cdr:cNvSpPr txBox="1"/>
      </cdr:nvSpPr>
      <cdr:spPr>
        <a:xfrm xmlns:a="http://schemas.openxmlformats.org/drawingml/2006/main">
          <a:off x="5857852" y="1876448"/>
          <a:ext cx="200030" cy="19046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 b="1"/>
            <a:t>c</a:t>
          </a:r>
        </a:p>
      </cdr:txBody>
    </cdr:sp>
  </cdr:relSizeAnchor>
</c:userShapes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.23237</cdr:x>
      <cdr:y>0.23278</cdr:y>
    </cdr:from>
    <cdr:to>
      <cdr:x>0.27778</cdr:x>
      <cdr:y>0.29477</cdr:y>
    </cdr:to>
    <cdr:sp macro="" textlink="">
      <cdr:nvSpPr>
        <cdr:cNvPr id="7" name="TextBox 6"/>
        <cdr:cNvSpPr txBox="1"/>
      </cdr:nvSpPr>
      <cdr:spPr>
        <a:xfrm xmlns:a="http://schemas.openxmlformats.org/drawingml/2006/main">
          <a:off x="1145395" y="804863"/>
          <a:ext cx="223825" cy="21431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 b="1">
              <a:latin typeface="Arial" pitchFamily="34" charset="0"/>
              <a:cs typeface="Arial" pitchFamily="34" charset="0"/>
            </a:rPr>
            <a:t>c</a:t>
          </a:r>
        </a:p>
      </cdr:txBody>
    </cdr:sp>
  </cdr:relSizeAnchor>
  <cdr:relSizeAnchor xmlns:cdr="http://schemas.openxmlformats.org/drawingml/2006/chartDrawing">
    <cdr:from>
      <cdr:x>0.63076</cdr:x>
      <cdr:y>0.17149</cdr:y>
    </cdr:from>
    <cdr:to>
      <cdr:x>0.68284</cdr:x>
      <cdr:y>0.24222</cdr:y>
    </cdr:to>
    <cdr:sp macro="" textlink="">
      <cdr:nvSpPr>
        <cdr:cNvPr id="8" name="TextBox 7"/>
        <cdr:cNvSpPr txBox="1"/>
      </cdr:nvSpPr>
      <cdr:spPr>
        <a:xfrm xmlns:a="http://schemas.openxmlformats.org/drawingml/2006/main">
          <a:off x="3109134" y="592939"/>
          <a:ext cx="256712" cy="24455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 b="1">
              <a:latin typeface="Arial" pitchFamily="34" charset="0"/>
              <a:cs typeface="Arial" pitchFamily="34" charset="0"/>
            </a:rPr>
            <a:t>b</a:t>
          </a:r>
        </a:p>
      </cdr:txBody>
    </cdr:sp>
  </cdr:relSizeAnchor>
  <cdr:relSizeAnchor xmlns:cdr="http://schemas.openxmlformats.org/drawingml/2006/chartDrawing">
    <cdr:from>
      <cdr:x>0.82857</cdr:x>
      <cdr:y>0.26997</cdr:y>
    </cdr:from>
    <cdr:to>
      <cdr:x>0.88065</cdr:x>
      <cdr:y>0.33919</cdr:y>
    </cdr:to>
    <cdr:sp macro="" textlink="">
      <cdr:nvSpPr>
        <cdr:cNvPr id="9" name="TextBox 8"/>
        <cdr:cNvSpPr txBox="1"/>
      </cdr:nvSpPr>
      <cdr:spPr>
        <a:xfrm xmlns:a="http://schemas.openxmlformats.org/drawingml/2006/main">
          <a:off x="4084198" y="933429"/>
          <a:ext cx="256712" cy="23933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 b="1">
              <a:latin typeface="Arial" pitchFamily="34" charset="0"/>
              <a:cs typeface="Arial" pitchFamily="34" charset="0"/>
            </a:rPr>
            <a:t>d</a:t>
          </a:r>
        </a:p>
      </cdr:txBody>
    </cdr:sp>
  </cdr:relSizeAnchor>
  <cdr:relSizeAnchor xmlns:cdr="http://schemas.openxmlformats.org/drawingml/2006/chartDrawing">
    <cdr:from>
      <cdr:x>0.43236</cdr:x>
      <cdr:y>0.13017</cdr:y>
    </cdr:from>
    <cdr:to>
      <cdr:x>0.48444</cdr:x>
      <cdr:y>0.19394</cdr:y>
    </cdr:to>
    <cdr:sp macro="" textlink="">
      <cdr:nvSpPr>
        <cdr:cNvPr id="10" name="TextBox 9"/>
        <cdr:cNvSpPr txBox="1"/>
      </cdr:nvSpPr>
      <cdr:spPr>
        <a:xfrm xmlns:a="http://schemas.openxmlformats.org/drawingml/2006/main">
          <a:off x="2131206" y="450056"/>
          <a:ext cx="256712" cy="22049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 b="1">
              <a:latin typeface="Arial" pitchFamily="34" charset="0"/>
              <a:cs typeface="Arial" pitchFamily="34" charset="0"/>
            </a:rPr>
            <a:t>a</a:t>
          </a:r>
        </a:p>
      </cdr:txBody>
    </cdr:sp>
  </cdr:relSizeAnchor>
</c:userShapes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2127</cdr:x>
      <cdr:y>0.26779</cdr:y>
    </cdr:from>
    <cdr:to>
      <cdr:x>0.26478</cdr:x>
      <cdr:y>0.34765</cdr:y>
    </cdr:to>
    <cdr:sp macro="" textlink="">
      <cdr:nvSpPr>
        <cdr:cNvPr id="7" name="TextBox 6"/>
        <cdr:cNvSpPr txBox="1"/>
      </cdr:nvSpPr>
      <cdr:spPr>
        <a:xfrm xmlns:a="http://schemas.openxmlformats.org/drawingml/2006/main">
          <a:off x="1027166" y="925910"/>
          <a:ext cx="251504" cy="27612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 b="1">
              <a:latin typeface="Arial" pitchFamily="34" charset="0"/>
              <a:cs typeface="Arial" pitchFamily="34" charset="0"/>
            </a:rPr>
            <a:t>c</a:t>
          </a:r>
        </a:p>
      </cdr:txBody>
    </cdr:sp>
  </cdr:relSizeAnchor>
  <cdr:relSizeAnchor xmlns:cdr="http://schemas.openxmlformats.org/drawingml/2006/chartDrawing">
    <cdr:from>
      <cdr:x>0.62203</cdr:x>
      <cdr:y>0.25666</cdr:y>
    </cdr:from>
    <cdr:to>
      <cdr:x>0.67411</cdr:x>
      <cdr:y>0.34346</cdr:y>
    </cdr:to>
    <cdr:sp macro="" textlink="">
      <cdr:nvSpPr>
        <cdr:cNvPr id="8" name="TextBox 7"/>
        <cdr:cNvSpPr txBox="1"/>
      </cdr:nvSpPr>
      <cdr:spPr>
        <a:xfrm xmlns:a="http://schemas.openxmlformats.org/drawingml/2006/main">
          <a:off x="3003887" y="887427"/>
          <a:ext cx="251504" cy="30011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 b="1">
              <a:latin typeface="Arial" pitchFamily="34" charset="0"/>
              <a:cs typeface="Arial" pitchFamily="34" charset="0"/>
            </a:rPr>
            <a:t>c</a:t>
          </a:r>
        </a:p>
      </cdr:txBody>
    </cdr:sp>
  </cdr:relSizeAnchor>
  <cdr:relSizeAnchor xmlns:cdr="http://schemas.openxmlformats.org/drawingml/2006/chartDrawing">
    <cdr:from>
      <cdr:x>0.81514</cdr:x>
      <cdr:y>0.17249</cdr:y>
    </cdr:from>
    <cdr:to>
      <cdr:x>0.86722</cdr:x>
      <cdr:y>0.2593</cdr:y>
    </cdr:to>
    <cdr:sp macro="" textlink="">
      <cdr:nvSpPr>
        <cdr:cNvPr id="9" name="TextBox 8"/>
        <cdr:cNvSpPr txBox="1"/>
      </cdr:nvSpPr>
      <cdr:spPr>
        <a:xfrm xmlns:a="http://schemas.openxmlformats.org/drawingml/2006/main">
          <a:off x="3936467" y="596385"/>
          <a:ext cx="251504" cy="30015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 b="1">
              <a:latin typeface="Arial" pitchFamily="34" charset="0"/>
              <a:cs typeface="Arial" pitchFamily="34" charset="0"/>
            </a:rPr>
            <a:t>b</a:t>
          </a:r>
        </a:p>
      </cdr:txBody>
    </cdr:sp>
  </cdr:relSizeAnchor>
  <cdr:relSizeAnchor xmlns:cdr="http://schemas.openxmlformats.org/drawingml/2006/chartDrawing">
    <cdr:from>
      <cdr:x>0.41732</cdr:x>
      <cdr:y>0.12032</cdr:y>
    </cdr:from>
    <cdr:to>
      <cdr:x>0.4694</cdr:x>
      <cdr:y>0.19324</cdr:y>
    </cdr:to>
    <cdr:sp macro="" textlink="">
      <cdr:nvSpPr>
        <cdr:cNvPr id="10" name="TextBox 9"/>
        <cdr:cNvSpPr txBox="1"/>
      </cdr:nvSpPr>
      <cdr:spPr>
        <a:xfrm xmlns:a="http://schemas.openxmlformats.org/drawingml/2006/main">
          <a:off x="2015291" y="416025"/>
          <a:ext cx="251503" cy="25212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 b="1">
              <a:latin typeface="Arial" pitchFamily="34" charset="0"/>
              <a:cs typeface="Arial" pitchFamily="34" charset="0"/>
            </a:rPr>
            <a:t>a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21598</cdr:x>
      <cdr:y>0.37524</cdr:y>
    </cdr:from>
    <cdr:to>
      <cdr:x>0.26806</cdr:x>
      <cdr:y>0.4551</cdr:y>
    </cdr:to>
    <cdr:sp macro="" textlink="">
      <cdr:nvSpPr>
        <cdr:cNvPr id="7" name="TextBox 6"/>
        <cdr:cNvSpPr txBox="1"/>
      </cdr:nvSpPr>
      <cdr:spPr>
        <a:xfrm xmlns:a="http://schemas.openxmlformats.org/drawingml/2006/main">
          <a:off x="1003900" y="1297406"/>
          <a:ext cx="242078" cy="27612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 b="1">
              <a:latin typeface="Arial" pitchFamily="34" charset="0"/>
              <a:cs typeface="Arial" pitchFamily="34" charset="0"/>
            </a:rPr>
            <a:t>c</a:t>
          </a:r>
        </a:p>
      </cdr:txBody>
    </cdr:sp>
  </cdr:relSizeAnchor>
  <cdr:relSizeAnchor xmlns:cdr="http://schemas.openxmlformats.org/drawingml/2006/chartDrawing">
    <cdr:from>
      <cdr:x>0.61847</cdr:x>
      <cdr:y>0.35537</cdr:y>
    </cdr:from>
    <cdr:to>
      <cdr:x>0.67055</cdr:x>
      <cdr:y>0.41784</cdr:y>
    </cdr:to>
    <cdr:sp macro="" textlink="">
      <cdr:nvSpPr>
        <cdr:cNvPr id="8" name="TextBox 7"/>
        <cdr:cNvSpPr txBox="1"/>
      </cdr:nvSpPr>
      <cdr:spPr>
        <a:xfrm xmlns:a="http://schemas.openxmlformats.org/drawingml/2006/main">
          <a:off x="2874753" y="1228725"/>
          <a:ext cx="242078" cy="21598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 b="1">
              <a:latin typeface="Arial" pitchFamily="34" charset="0"/>
              <a:cs typeface="Arial" pitchFamily="34" charset="0"/>
            </a:rPr>
            <a:t>c</a:t>
          </a:r>
        </a:p>
      </cdr:txBody>
    </cdr:sp>
  </cdr:relSizeAnchor>
  <cdr:relSizeAnchor xmlns:cdr="http://schemas.openxmlformats.org/drawingml/2006/chartDrawing">
    <cdr:from>
      <cdr:x>0.82689</cdr:x>
      <cdr:y>0.24242</cdr:y>
    </cdr:from>
    <cdr:to>
      <cdr:x>0.87897</cdr:x>
      <cdr:y>0.32817</cdr:y>
    </cdr:to>
    <cdr:sp macro="" textlink="">
      <cdr:nvSpPr>
        <cdr:cNvPr id="9" name="TextBox 8"/>
        <cdr:cNvSpPr txBox="1"/>
      </cdr:nvSpPr>
      <cdr:spPr>
        <a:xfrm xmlns:a="http://schemas.openxmlformats.org/drawingml/2006/main">
          <a:off x="3843554" y="838200"/>
          <a:ext cx="242078" cy="29646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 b="1">
              <a:latin typeface="Arial" pitchFamily="34" charset="0"/>
              <a:cs typeface="Arial" pitchFamily="34" charset="0"/>
            </a:rPr>
            <a:t>b</a:t>
          </a:r>
        </a:p>
      </cdr:txBody>
    </cdr:sp>
  </cdr:relSizeAnchor>
  <cdr:relSizeAnchor xmlns:cdr="http://schemas.openxmlformats.org/drawingml/2006/chartDrawing">
    <cdr:from>
      <cdr:x>0.41839</cdr:x>
      <cdr:y>0.12032</cdr:y>
    </cdr:from>
    <cdr:to>
      <cdr:x>0.47047</cdr:x>
      <cdr:y>0.19324</cdr:y>
    </cdr:to>
    <cdr:sp macro="" textlink="">
      <cdr:nvSpPr>
        <cdr:cNvPr id="10" name="TextBox 9"/>
        <cdr:cNvSpPr txBox="1"/>
      </cdr:nvSpPr>
      <cdr:spPr>
        <a:xfrm xmlns:a="http://schemas.openxmlformats.org/drawingml/2006/main">
          <a:off x="1944754" y="416016"/>
          <a:ext cx="242078" cy="25212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 b="1">
              <a:latin typeface="Arial" pitchFamily="34" charset="0"/>
              <a:cs typeface="Arial" pitchFamily="34" charset="0"/>
            </a:rPr>
            <a:t>a</a:t>
          </a: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23442</cdr:x>
      <cdr:y>0.15485</cdr:y>
    </cdr:from>
    <cdr:to>
      <cdr:x>0.2865</cdr:x>
      <cdr:y>0.23471</cdr:y>
    </cdr:to>
    <cdr:sp macro="" textlink="">
      <cdr:nvSpPr>
        <cdr:cNvPr id="7" name="TextBox 6"/>
        <cdr:cNvSpPr txBox="1"/>
      </cdr:nvSpPr>
      <cdr:spPr>
        <a:xfrm xmlns:a="http://schemas.openxmlformats.org/drawingml/2006/main">
          <a:off x="1089610" y="535414"/>
          <a:ext cx="242078" cy="27612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 b="1">
              <a:latin typeface="Arial" pitchFamily="34" charset="0"/>
              <a:cs typeface="Arial" pitchFamily="34" charset="0"/>
            </a:rPr>
            <a:t>b</a:t>
          </a:r>
        </a:p>
      </cdr:txBody>
    </cdr:sp>
  </cdr:relSizeAnchor>
  <cdr:relSizeAnchor xmlns:cdr="http://schemas.openxmlformats.org/drawingml/2006/chartDrawing">
    <cdr:from>
      <cdr:x>0.62871</cdr:x>
      <cdr:y>0.17126</cdr:y>
    </cdr:from>
    <cdr:to>
      <cdr:x>0.68079</cdr:x>
      <cdr:y>0.25806</cdr:y>
    </cdr:to>
    <cdr:sp macro="" textlink="">
      <cdr:nvSpPr>
        <cdr:cNvPr id="8" name="TextBox 7"/>
        <cdr:cNvSpPr txBox="1"/>
      </cdr:nvSpPr>
      <cdr:spPr>
        <a:xfrm xmlns:a="http://schemas.openxmlformats.org/drawingml/2006/main">
          <a:off x="2922378" y="592148"/>
          <a:ext cx="242078" cy="30011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 b="1">
              <a:latin typeface="Arial" pitchFamily="34" charset="0"/>
              <a:cs typeface="Arial" pitchFamily="34" charset="0"/>
            </a:rPr>
            <a:t>b</a:t>
          </a:r>
        </a:p>
      </cdr:txBody>
    </cdr:sp>
  </cdr:relSizeAnchor>
  <cdr:relSizeAnchor xmlns:cdr="http://schemas.openxmlformats.org/drawingml/2006/chartDrawing">
    <cdr:from>
      <cdr:x>0.83304</cdr:x>
      <cdr:y>0.17249</cdr:y>
    </cdr:from>
    <cdr:to>
      <cdr:x>0.88512</cdr:x>
      <cdr:y>0.2593</cdr:y>
    </cdr:to>
    <cdr:sp macro="" textlink="">
      <cdr:nvSpPr>
        <cdr:cNvPr id="9" name="TextBox 8"/>
        <cdr:cNvSpPr txBox="1"/>
      </cdr:nvSpPr>
      <cdr:spPr>
        <a:xfrm xmlns:a="http://schemas.openxmlformats.org/drawingml/2006/main">
          <a:off x="3872117" y="596401"/>
          <a:ext cx="242079" cy="30015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 b="1">
              <a:latin typeface="Arial" pitchFamily="34" charset="0"/>
              <a:cs typeface="Arial" pitchFamily="34" charset="0"/>
            </a:rPr>
            <a:t>b</a:t>
          </a:r>
        </a:p>
      </cdr:txBody>
    </cdr:sp>
  </cdr:relSizeAnchor>
  <cdr:relSizeAnchor xmlns:cdr="http://schemas.openxmlformats.org/drawingml/2006/chartDrawing">
    <cdr:from>
      <cdr:x>0.43069</cdr:x>
      <cdr:y>0.14325</cdr:y>
    </cdr:from>
    <cdr:to>
      <cdr:x>0.48156</cdr:x>
      <cdr:y>0.20977</cdr:y>
    </cdr:to>
    <cdr:sp macro="" textlink="">
      <cdr:nvSpPr>
        <cdr:cNvPr id="10" name="TextBox 9"/>
        <cdr:cNvSpPr txBox="1"/>
      </cdr:nvSpPr>
      <cdr:spPr>
        <a:xfrm xmlns:a="http://schemas.openxmlformats.org/drawingml/2006/main">
          <a:off x="2001911" y="495299"/>
          <a:ext cx="236464" cy="23000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 b="1">
              <a:latin typeface="Arial" pitchFamily="34" charset="0"/>
              <a:cs typeface="Arial" pitchFamily="34" charset="0"/>
            </a:rPr>
            <a:t>a</a:t>
          </a:r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23237</cdr:x>
      <cdr:y>0.09976</cdr:y>
    </cdr:from>
    <cdr:to>
      <cdr:x>0.28445</cdr:x>
      <cdr:y>0.17962</cdr:y>
    </cdr:to>
    <cdr:sp macro="" textlink="">
      <cdr:nvSpPr>
        <cdr:cNvPr id="7" name="TextBox 6"/>
        <cdr:cNvSpPr txBox="1"/>
      </cdr:nvSpPr>
      <cdr:spPr>
        <a:xfrm xmlns:a="http://schemas.openxmlformats.org/drawingml/2006/main">
          <a:off x="1080085" y="344914"/>
          <a:ext cx="242078" cy="27612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 b="1">
              <a:latin typeface="Arial" pitchFamily="34" charset="0"/>
              <a:cs typeface="Arial" pitchFamily="34" charset="0"/>
            </a:rPr>
            <a:t>a</a:t>
          </a:r>
        </a:p>
      </cdr:txBody>
    </cdr:sp>
  </cdr:relSizeAnchor>
  <cdr:relSizeAnchor xmlns:cdr="http://schemas.openxmlformats.org/drawingml/2006/chartDrawing">
    <cdr:from>
      <cdr:x>0.63486</cdr:x>
      <cdr:y>0.09091</cdr:y>
    </cdr:from>
    <cdr:to>
      <cdr:x>0.68694</cdr:x>
      <cdr:y>0.16164</cdr:y>
    </cdr:to>
    <cdr:sp macro="" textlink="">
      <cdr:nvSpPr>
        <cdr:cNvPr id="8" name="TextBox 7"/>
        <cdr:cNvSpPr txBox="1"/>
      </cdr:nvSpPr>
      <cdr:spPr>
        <a:xfrm xmlns:a="http://schemas.openxmlformats.org/drawingml/2006/main">
          <a:off x="2950953" y="314325"/>
          <a:ext cx="242078" cy="24456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 b="1">
              <a:latin typeface="Arial" pitchFamily="34" charset="0"/>
              <a:cs typeface="Arial" pitchFamily="34" charset="0"/>
            </a:rPr>
            <a:t>a</a:t>
          </a:r>
        </a:p>
      </cdr:txBody>
    </cdr:sp>
  </cdr:relSizeAnchor>
  <cdr:relSizeAnchor xmlns:cdr="http://schemas.openxmlformats.org/drawingml/2006/chartDrawing">
    <cdr:from>
      <cdr:x>0.83304</cdr:x>
      <cdr:y>0.39669</cdr:y>
    </cdr:from>
    <cdr:to>
      <cdr:x>0.88512</cdr:x>
      <cdr:y>0.46591</cdr:y>
    </cdr:to>
    <cdr:sp macro="" textlink="">
      <cdr:nvSpPr>
        <cdr:cNvPr id="9" name="TextBox 8"/>
        <cdr:cNvSpPr txBox="1"/>
      </cdr:nvSpPr>
      <cdr:spPr>
        <a:xfrm xmlns:a="http://schemas.openxmlformats.org/drawingml/2006/main">
          <a:off x="3872117" y="1371600"/>
          <a:ext cx="242079" cy="23932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 b="1">
              <a:latin typeface="Arial" pitchFamily="34" charset="0"/>
              <a:cs typeface="Arial" pitchFamily="34" charset="0"/>
            </a:rPr>
            <a:t>c</a:t>
          </a:r>
        </a:p>
      </cdr:txBody>
    </cdr:sp>
  </cdr:relSizeAnchor>
  <cdr:relSizeAnchor xmlns:cdr="http://schemas.openxmlformats.org/drawingml/2006/chartDrawing">
    <cdr:from>
      <cdr:x>0.43273</cdr:x>
      <cdr:y>0.20297</cdr:y>
    </cdr:from>
    <cdr:to>
      <cdr:x>0.48481</cdr:x>
      <cdr:y>0.27589</cdr:y>
    </cdr:to>
    <cdr:sp macro="" textlink="">
      <cdr:nvSpPr>
        <cdr:cNvPr id="10" name="TextBox 9"/>
        <cdr:cNvSpPr txBox="1"/>
      </cdr:nvSpPr>
      <cdr:spPr>
        <a:xfrm xmlns:a="http://schemas.openxmlformats.org/drawingml/2006/main">
          <a:off x="2011436" y="701777"/>
          <a:ext cx="242078" cy="25212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 b="1">
              <a:latin typeface="Arial" pitchFamily="34" charset="0"/>
              <a:cs typeface="Arial" pitchFamily="34" charset="0"/>
            </a:rPr>
            <a:t>b</a:t>
          </a:r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23237</cdr:x>
      <cdr:y>0.09976</cdr:y>
    </cdr:from>
    <cdr:to>
      <cdr:x>0.28445</cdr:x>
      <cdr:y>0.17962</cdr:y>
    </cdr:to>
    <cdr:sp macro="" textlink="">
      <cdr:nvSpPr>
        <cdr:cNvPr id="7" name="TextBox 6"/>
        <cdr:cNvSpPr txBox="1"/>
      </cdr:nvSpPr>
      <cdr:spPr>
        <a:xfrm xmlns:a="http://schemas.openxmlformats.org/drawingml/2006/main">
          <a:off x="1080085" y="344914"/>
          <a:ext cx="242078" cy="27612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 b="1">
              <a:latin typeface="Arial" pitchFamily="34" charset="0"/>
              <a:cs typeface="Arial" pitchFamily="34" charset="0"/>
            </a:rPr>
            <a:t>a</a:t>
          </a:r>
        </a:p>
      </cdr:txBody>
    </cdr:sp>
  </cdr:relSizeAnchor>
  <cdr:relSizeAnchor xmlns:cdr="http://schemas.openxmlformats.org/drawingml/2006/chartDrawing">
    <cdr:from>
      <cdr:x>0.63486</cdr:x>
      <cdr:y>0.10744</cdr:y>
    </cdr:from>
    <cdr:to>
      <cdr:x>0.68694</cdr:x>
      <cdr:y>0.17817</cdr:y>
    </cdr:to>
    <cdr:sp macro="" textlink="">
      <cdr:nvSpPr>
        <cdr:cNvPr id="8" name="TextBox 7"/>
        <cdr:cNvSpPr txBox="1"/>
      </cdr:nvSpPr>
      <cdr:spPr>
        <a:xfrm xmlns:a="http://schemas.openxmlformats.org/drawingml/2006/main">
          <a:off x="2950956" y="371478"/>
          <a:ext cx="242079" cy="24455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 b="1">
              <a:latin typeface="Arial" pitchFamily="34" charset="0"/>
              <a:cs typeface="Arial" pitchFamily="34" charset="0"/>
            </a:rPr>
            <a:t>b</a:t>
          </a:r>
        </a:p>
      </cdr:txBody>
    </cdr:sp>
  </cdr:relSizeAnchor>
  <cdr:relSizeAnchor xmlns:cdr="http://schemas.openxmlformats.org/drawingml/2006/chartDrawing">
    <cdr:from>
      <cdr:x>0.83099</cdr:x>
      <cdr:y>0.2617</cdr:y>
    </cdr:from>
    <cdr:to>
      <cdr:x>0.88307</cdr:x>
      <cdr:y>0.33092</cdr:y>
    </cdr:to>
    <cdr:sp macro="" textlink="">
      <cdr:nvSpPr>
        <cdr:cNvPr id="9" name="TextBox 8"/>
        <cdr:cNvSpPr txBox="1"/>
      </cdr:nvSpPr>
      <cdr:spPr>
        <a:xfrm xmlns:a="http://schemas.openxmlformats.org/drawingml/2006/main">
          <a:off x="3862612" y="904860"/>
          <a:ext cx="242078" cy="23933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 b="1">
              <a:latin typeface="Arial" pitchFamily="34" charset="0"/>
              <a:cs typeface="Arial" pitchFamily="34" charset="0"/>
            </a:rPr>
            <a:t>d</a:t>
          </a:r>
        </a:p>
      </cdr:txBody>
    </cdr:sp>
  </cdr:relSizeAnchor>
  <cdr:relSizeAnchor xmlns:cdr="http://schemas.openxmlformats.org/drawingml/2006/chartDrawing">
    <cdr:from>
      <cdr:x>0.43273</cdr:x>
      <cdr:y>0.20297</cdr:y>
    </cdr:from>
    <cdr:to>
      <cdr:x>0.48481</cdr:x>
      <cdr:y>0.27589</cdr:y>
    </cdr:to>
    <cdr:sp macro="" textlink="">
      <cdr:nvSpPr>
        <cdr:cNvPr id="10" name="TextBox 9"/>
        <cdr:cNvSpPr txBox="1"/>
      </cdr:nvSpPr>
      <cdr:spPr>
        <a:xfrm xmlns:a="http://schemas.openxmlformats.org/drawingml/2006/main">
          <a:off x="2011436" y="701777"/>
          <a:ext cx="242078" cy="25212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 b="1">
              <a:latin typeface="Arial" pitchFamily="34" charset="0"/>
              <a:cs typeface="Arial" pitchFamily="34" charset="0"/>
            </a:rPr>
            <a:t>c</a:t>
          </a:r>
        </a:p>
      </cdr:txBody>
    </cdr:sp>
  </cdr:relSizeAnchor>
</c:userShapes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23032</cdr:x>
      <cdr:y>0.09918</cdr:y>
    </cdr:from>
    <cdr:to>
      <cdr:x>0.2824</cdr:x>
      <cdr:y>0.15483</cdr:y>
    </cdr:to>
    <cdr:sp macro="" textlink="">
      <cdr:nvSpPr>
        <cdr:cNvPr id="7" name="TextBox 6"/>
        <cdr:cNvSpPr txBox="1"/>
      </cdr:nvSpPr>
      <cdr:spPr>
        <a:xfrm xmlns:a="http://schemas.openxmlformats.org/drawingml/2006/main">
          <a:off x="1070577" y="342911"/>
          <a:ext cx="242078" cy="19241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 b="1">
              <a:latin typeface="Arial" pitchFamily="34" charset="0"/>
              <a:cs typeface="Arial" pitchFamily="34" charset="0"/>
            </a:rPr>
            <a:t>a</a:t>
          </a:r>
        </a:p>
      </cdr:txBody>
    </cdr:sp>
  </cdr:relSizeAnchor>
  <cdr:relSizeAnchor xmlns:cdr="http://schemas.openxmlformats.org/drawingml/2006/chartDrawing">
    <cdr:from>
      <cdr:x>0.63486</cdr:x>
      <cdr:y>0.11019</cdr:y>
    </cdr:from>
    <cdr:to>
      <cdr:x>0.68694</cdr:x>
      <cdr:y>0.18092</cdr:y>
    </cdr:to>
    <cdr:sp macro="" textlink="">
      <cdr:nvSpPr>
        <cdr:cNvPr id="8" name="TextBox 7"/>
        <cdr:cNvSpPr txBox="1"/>
      </cdr:nvSpPr>
      <cdr:spPr>
        <a:xfrm xmlns:a="http://schemas.openxmlformats.org/drawingml/2006/main">
          <a:off x="2950952" y="380995"/>
          <a:ext cx="242079" cy="24455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 b="1">
              <a:latin typeface="Arial" pitchFamily="34" charset="0"/>
              <a:cs typeface="Arial" pitchFamily="34" charset="0"/>
            </a:rPr>
            <a:t>a</a:t>
          </a:r>
        </a:p>
      </cdr:txBody>
    </cdr:sp>
  </cdr:relSizeAnchor>
  <cdr:relSizeAnchor xmlns:cdr="http://schemas.openxmlformats.org/drawingml/2006/chartDrawing">
    <cdr:from>
      <cdr:x>0.83607</cdr:x>
      <cdr:y>0.2011</cdr:y>
    </cdr:from>
    <cdr:to>
      <cdr:x>0.88525</cdr:x>
      <cdr:y>0.2562</cdr:y>
    </cdr:to>
    <cdr:sp macro="" textlink="">
      <cdr:nvSpPr>
        <cdr:cNvPr id="9" name="TextBox 8"/>
        <cdr:cNvSpPr txBox="1"/>
      </cdr:nvSpPr>
      <cdr:spPr>
        <a:xfrm xmlns:a="http://schemas.openxmlformats.org/drawingml/2006/main">
          <a:off x="3886199" y="695325"/>
          <a:ext cx="228601" cy="1905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 b="1">
              <a:latin typeface="Arial" pitchFamily="34" charset="0"/>
              <a:cs typeface="Arial" pitchFamily="34" charset="0"/>
            </a:rPr>
            <a:t>c</a:t>
          </a:r>
        </a:p>
      </cdr:txBody>
    </cdr:sp>
  </cdr:relSizeAnchor>
  <cdr:relSizeAnchor xmlns:cdr="http://schemas.openxmlformats.org/drawingml/2006/chartDrawing">
    <cdr:from>
      <cdr:x>0.43273</cdr:x>
      <cdr:y>0.15427</cdr:y>
    </cdr:from>
    <cdr:to>
      <cdr:x>0.48481</cdr:x>
      <cdr:y>0.21804</cdr:y>
    </cdr:to>
    <cdr:sp macro="" textlink="">
      <cdr:nvSpPr>
        <cdr:cNvPr id="10" name="TextBox 9"/>
        <cdr:cNvSpPr txBox="1"/>
      </cdr:nvSpPr>
      <cdr:spPr>
        <a:xfrm xmlns:a="http://schemas.openxmlformats.org/drawingml/2006/main">
          <a:off x="2011423" y="533405"/>
          <a:ext cx="242078" cy="22049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 b="1">
              <a:latin typeface="Arial" pitchFamily="34" charset="0"/>
              <a:cs typeface="Arial" pitchFamily="34" charset="0"/>
            </a:rPr>
            <a:t>b</a:t>
          </a:r>
        </a:p>
      </cdr:txBody>
    </cdr:sp>
  </cdr:relSizeAnchor>
</c:userShapes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23237</cdr:x>
      <cdr:y>0.11295</cdr:y>
    </cdr:from>
    <cdr:to>
      <cdr:x>0.2582</cdr:x>
      <cdr:y>0.17962</cdr:y>
    </cdr:to>
    <cdr:sp macro="" textlink="">
      <cdr:nvSpPr>
        <cdr:cNvPr id="7" name="TextBox 6"/>
        <cdr:cNvSpPr txBox="1"/>
      </cdr:nvSpPr>
      <cdr:spPr>
        <a:xfrm xmlns:a="http://schemas.openxmlformats.org/drawingml/2006/main">
          <a:off x="1080102" y="390525"/>
          <a:ext cx="120048" cy="2305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 b="1">
              <a:latin typeface="Arial" pitchFamily="34" charset="0"/>
              <a:cs typeface="Arial" pitchFamily="34" charset="0"/>
            </a:rPr>
            <a:t>a</a:t>
          </a:r>
        </a:p>
      </cdr:txBody>
    </cdr:sp>
  </cdr:relSizeAnchor>
  <cdr:relSizeAnchor xmlns:cdr="http://schemas.openxmlformats.org/drawingml/2006/chartDrawing">
    <cdr:from>
      <cdr:x>0.63076</cdr:x>
      <cdr:y>0.11295</cdr:y>
    </cdr:from>
    <cdr:to>
      <cdr:x>0.68284</cdr:x>
      <cdr:y>0.18368</cdr:y>
    </cdr:to>
    <cdr:sp macro="" textlink="">
      <cdr:nvSpPr>
        <cdr:cNvPr id="8" name="TextBox 7"/>
        <cdr:cNvSpPr txBox="1"/>
      </cdr:nvSpPr>
      <cdr:spPr>
        <a:xfrm xmlns:a="http://schemas.openxmlformats.org/drawingml/2006/main">
          <a:off x="2931902" y="390520"/>
          <a:ext cx="242079" cy="24455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 b="1">
              <a:latin typeface="Arial" pitchFamily="34" charset="0"/>
              <a:cs typeface="Arial" pitchFamily="34" charset="0"/>
            </a:rPr>
            <a:t>a</a:t>
          </a:r>
        </a:p>
      </cdr:txBody>
    </cdr:sp>
  </cdr:relSizeAnchor>
  <cdr:relSizeAnchor xmlns:cdr="http://schemas.openxmlformats.org/drawingml/2006/chartDrawing">
    <cdr:from>
      <cdr:x>0.83099</cdr:x>
      <cdr:y>0.21487</cdr:y>
    </cdr:from>
    <cdr:to>
      <cdr:x>0.88307</cdr:x>
      <cdr:y>0.28409</cdr:y>
    </cdr:to>
    <cdr:sp macro="" textlink="">
      <cdr:nvSpPr>
        <cdr:cNvPr id="9" name="TextBox 8"/>
        <cdr:cNvSpPr txBox="1"/>
      </cdr:nvSpPr>
      <cdr:spPr>
        <a:xfrm xmlns:a="http://schemas.openxmlformats.org/drawingml/2006/main">
          <a:off x="3862608" y="742922"/>
          <a:ext cx="242078" cy="23933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 b="1">
              <a:latin typeface="Arial" pitchFamily="34" charset="0"/>
              <a:cs typeface="Arial" pitchFamily="34" charset="0"/>
            </a:rPr>
            <a:t>c</a:t>
          </a:r>
        </a:p>
      </cdr:txBody>
    </cdr:sp>
  </cdr:relSizeAnchor>
  <cdr:relSizeAnchor xmlns:cdr="http://schemas.openxmlformats.org/drawingml/2006/chartDrawing">
    <cdr:from>
      <cdr:x>0.43478</cdr:x>
      <cdr:y>0.15427</cdr:y>
    </cdr:from>
    <cdr:to>
      <cdr:x>0.48686</cdr:x>
      <cdr:y>0.21804</cdr:y>
    </cdr:to>
    <cdr:sp macro="" textlink="">
      <cdr:nvSpPr>
        <cdr:cNvPr id="10" name="TextBox 9"/>
        <cdr:cNvSpPr txBox="1"/>
      </cdr:nvSpPr>
      <cdr:spPr>
        <a:xfrm xmlns:a="http://schemas.openxmlformats.org/drawingml/2006/main">
          <a:off x="2020948" y="533405"/>
          <a:ext cx="242078" cy="22049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 b="1">
              <a:latin typeface="Arial" pitchFamily="34" charset="0"/>
              <a:cs typeface="Arial" pitchFamily="34" charset="0"/>
            </a:rPr>
            <a:t>b</a:t>
          </a:r>
        </a:p>
      </cdr:txBody>
    </cdr:sp>
  </cdr:relSizeAnchor>
</c:userShapes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1743</cdr:x>
      <cdr:y>0.1217</cdr:y>
    </cdr:from>
    <cdr:to>
      <cdr:x>0.20532</cdr:x>
      <cdr:y>0.16227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123951" y="571500"/>
          <a:ext cx="200025" cy="1905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</a:p>
      </cdr:txBody>
    </cdr:sp>
  </cdr:relSizeAnchor>
  <cdr:relSizeAnchor xmlns:cdr="http://schemas.openxmlformats.org/drawingml/2006/chartDrawing">
    <cdr:from>
      <cdr:x>0.2127</cdr:x>
      <cdr:y>0.20284</cdr:y>
    </cdr:from>
    <cdr:to>
      <cdr:x>0.24372</cdr:x>
      <cdr:y>0.24341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371601" y="952500"/>
          <a:ext cx="200025" cy="1905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c</a:t>
          </a:r>
        </a:p>
      </cdr:txBody>
    </cdr:sp>
  </cdr:relSizeAnchor>
  <cdr:relSizeAnchor xmlns:cdr="http://schemas.openxmlformats.org/drawingml/2006/chartDrawing">
    <cdr:from>
      <cdr:x>0.25111</cdr:x>
      <cdr:y>0.13996</cdr:y>
    </cdr:from>
    <cdr:to>
      <cdr:x>0.28213</cdr:x>
      <cdr:y>0.18053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1619251" y="657225"/>
          <a:ext cx="200025" cy="1905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</a:p>
      </cdr:txBody>
    </cdr:sp>
  </cdr:relSizeAnchor>
  <cdr:relSizeAnchor xmlns:cdr="http://schemas.openxmlformats.org/drawingml/2006/chartDrawing">
    <cdr:from>
      <cdr:x>0.28951</cdr:x>
      <cdr:y>0.17647</cdr:y>
    </cdr:from>
    <cdr:to>
      <cdr:x>0.32053</cdr:x>
      <cdr:y>0.21704</cdr:y>
    </cdr:to>
    <cdr:sp macro="" textlink="">
      <cdr:nvSpPr>
        <cdr:cNvPr id="5" name="TextBox 4"/>
        <cdr:cNvSpPr txBox="1"/>
      </cdr:nvSpPr>
      <cdr:spPr>
        <a:xfrm xmlns:a="http://schemas.openxmlformats.org/drawingml/2006/main">
          <a:off x="1866901" y="828675"/>
          <a:ext cx="200025" cy="1905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b</a:t>
          </a:r>
        </a:p>
      </cdr:txBody>
    </cdr:sp>
  </cdr:relSizeAnchor>
  <cdr:relSizeAnchor xmlns:cdr="http://schemas.openxmlformats.org/drawingml/2006/chartDrawing">
    <cdr:from>
      <cdr:x>0.38109</cdr:x>
      <cdr:y>0.14199</cdr:y>
    </cdr:from>
    <cdr:to>
      <cdr:x>0.41211</cdr:x>
      <cdr:y>0.18256</cdr:y>
    </cdr:to>
    <cdr:sp macro="" textlink="">
      <cdr:nvSpPr>
        <cdr:cNvPr id="6" name="TextBox 5"/>
        <cdr:cNvSpPr txBox="1"/>
      </cdr:nvSpPr>
      <cdr:spPr>
        <a:xfrm xmlns:a="http://schemas.openxmlformats.org/drawingml/2006/main">
          <a:off x="2457451" y="666750"/>
          <a:ext cx="200025" cy="1905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</a:p>
      </cdr:txBody>
    </cdr:sp>
  </cdr:relSizeAnchor>
  <cdr:relSizeAnchor xmlns:cdr="http://schemas.openxmlformats.org/drawingml/2006/chartDrawing">
    <cdr:from>
      <cdr:x>0.42097</cdr:x>
      <cdr:y>0.24949</cdr:y>
    </cdr:from>
    <cdr:to>
      <cdr:x>0.45199</cdr:x>
      <cdr:y>0.29006</cdr:y>
    </cdr:to>
    <cdr:sp macro="" textlink="">
      <cdr:nvSpPr>
        <cdr:cNvPr id="7" name="TextBox 6"/>
        <cdr:cNvSpPr txBox="1"/>
      </cdr:nvSpPr>
      <cdr:spPr>
        <a:xfrm xmlns:a="http://schemas.openxmlformats.org/drawingml/2006/main">
          <a:off x="2714626" y="1171575"/>
          <a:ext cx="200025" cy="1905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c</a:t>
          </a:r>
        </a:p>
      </cdr:txBody>
    </cdr:sp>
  </cdr:relSizeAnchor>
  <cdr:relSizeAnchor xmlns:cdr="http://schemas.openxmlformats.org/drawingml/2006/chartDrawing">
    <cdr:from>
      <cdr:x>0.45643</cdr:x>
      <cdr:y>0.16836</cdr:y>
    </cdr:from>
    <cdr:to>
      <cdr:x>0.48744</cdr:x>
      <cdr:y>0.20892</cdr:y>
    </cdr:to>
    <cdr:sp macro="" textlink="">
      <cdr:nvSpPr>
        <cdr:cNvPr id="8" name="TextBox 7"/>
        <cdr:cNvSpPr txBox="1"/>
      </cdr:nvSpPr>
      <cdr:spPr>
        <a:xfrm xmlns:a="http://schemas.openxmlformats.org/drawingml/2006/main">
          <a:off x="2943226" y="790575"/>
          <a:ext cx="200025" cy="1905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b</a:t>
          </a:r>
        </a:p>
      </cdr:txBody>
    </cdr:sp>
  </cdr:relSizeAnchor>
  <cdr:relSizeAnchor xmlns:cdr="http://schemas.openxmlformats.org/drawingml/2006/chartDrawing">
    <cdr:from>
      <cdr:x>0.49483</cdr:x>
      <cdr:y>0.25152</cdr:y>
    </cdr:from>
    <cdr:to>
      <cdr:x>0.52585</cdr:x>
      <cdr:y>0.29209</cdr:y>
    </cdr:to>
    <cdr:sp macro="" textlink="">
      <cdr:nvSpPr>
        <cdr:cNvPr id="9" name="TextBox 8"/>
        <cdr:cNvSpPr txBox="1"/>
      </cdr:nvSpPr>
      <cdr:spPr>
        <a:xfrm xmlns:a="http://schemas.openxmlformats.org/drawingml/2006/main">
          <a:off x="3190876" y="1181100"/>
          <a:ext cx="200025" cy="1905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c</a:t>
          </a:r>
        </a:p>
      </cdr:txBody>
    </cdr:sp>
  </cdr:relSizeAnchor>
  <cdr:relSizeAnchor xmlns:cdr="http://schemas.openxmlformats.org/drawingml/2006/chartDrawing">
    <cdr:from>
      <cdr:x>0.59232</cdr:x>
      <cdr:y>0.16227</cdr:y>
    </cdr:from>
    <cdr:to>
      <cdr:x>0.62334</cdr:x>
      <cdr:y>0.20284</cdr:y>
    </cdr:to>
    <cdr:sp macro="" textlink="">
      <cdr:nvSpPr>
        <cdr:cNvPr id="10" name="TextBox 9"/>
        <cdr:cNvSpPr txBox="1"/>
      </cdr:nvSpPr>
      <cdr:spPr>
        <a:xfrm xmlns:a="http://schemas.openxmlformats.org/drawingml/2006/main">
          <a:off x="3819526" y="762000"/>
          <a:ext cx="200025" cy="1905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</a:p>
      </cdr:txBody>
    </cdr:sp>
  </cdr:relSizeAnchor>
  <cdr:relSizeAnchor xmlns:cdr="http://schemas.openxmlformats.org/drawingml/2006/chartDrawing">
    <cdr:from>
      <cdr:x>0.62925</cdr:x>
      <cdr:y>0.28195</cdr:y>
    </cdr:from>
    <cdr:to>
      <cdr:x>0.66027</cdr:x>
      <cdr:y>0.32252</cdr:y>
    </cdr:to>
    <cdr:sp macro="" textlink="">
      <cdr:nvSpPr>
        <cdr:cNvPr id="11" name="TextBox 10"/>
        <cdr:cNvSpPr txBox="1"/>
      </cdr:nvSpPr>
      <cdr:spPr>
        <a:xfrm xmlns:a="http://schemas.openxmlformats.org/drawingml/2006/main">
          <a:off x="4057651" y="1323975"/>
          <a:ext cx="200025" cy="1905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b</a:t>
          </a:r>
        </a:p>
      </cdr:txBody>
    </cdr:sp>
  </cdr:relSizeAnchor>
  <cdr:relSizeAnchor xmlns:cdr="http://schemas.openxmlformats.org/drawingml/2006/chartDrawing">
    <cdr:from>
      <cdr:x>0.6647</cdr:x>
      <cdr:y>0.18053</cdr:y>
    </cdr:from>
    <cdr:to>
      <cdr:x>0.69572</cdr:x>
      <cdr:y>0.2211</cdr:y>
    </cdr:to>
    <cdr:sp macro="" textlink="">
      <cdr:nvSpPr>
        <cdr:cNvPr id="12" name="TextBox 11"/>
        <cdr:cNvSpPr txBox="1"/>
      </cdr:nvSpPr>
      <cdr:spPr>
        <a:xfrm xmlns:a="http://schemas.openxmlformats.org/drawingml/2006/main">
          <a:off x="4286251" y="847725"/>
          <a:ext cx="200025" cy="1905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</a:p>
      </cdr:txBody>
    </cdr:sp>
  </cdr:relSizeAnchor>
  <cdr:relSizeAnchor xmlns:cdr="http://schemas.openxmlformats.org/drawingml/2006/chartDrawing">
    <cdr:from>
      <cdr:x>0.70458</cdr:x>
      <cdr:y>0.38134</cdr:y>
    </cdr:from>
    <cdr:to>
      <cdr:x>0.7356</cdr:x>
      <cdr:y>0.42191</cdr:y>
    </cdr:to>
    <cdr:sp macro="" textlink="">
      <cdr:nvSpPr>
        <cdr:cNvPr id="13" name="TextBox 12"/>
        <cdr:cNvSpPr txBox="1"/>
      </cdr:nvSpPr>
      <cdr:spPr>
        <a:xfrm xmlns:a="http://schemas.openxmlformats.org/drawingml/2006/main">
          <a:off x="4543426" y="1790700"/>
          <a:ext cx="200025" cy="1905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c</a:t>
          </a:r>
        </a:p>
      </cdr:txBody>
    </cdr:sp>
  </cdr:relSizeAnchor>
  <cdr:relSizeAnchor xmlns:cdr="http://schemas.openxmlformats.org/drawingml/2006/chartDrawing">
    <cdr:from>
      <cdr:x>0.79764</cdr:x>
      <cdr:y>0.17647</cdr:y>
    </cdr:from>
    <cdr:to>
      <cdr:x>0.82866</cdr:x>
      <cdr:y>0.21704</cdr:y>
    </cdr:to>
    <cdr:sp macro="" textlink="">
      <cdr:nvSpPr>
        <cdr:cNvPr id="14" name="TextBox 13"/>
        <cdr:cNvSpPr txBox="1"/>
      </cdr:nvSpPr>
      <cdr:spPr>
        <a:xfrm xmlns:a="http://schemas.openxmlformats.org/drawingml/2006/main">
          <a:off x="5143501" y="828675"/>
          <a:ext cx="200025" cy="1905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</a:p>
      </cdr:txBody>
    </cdr:sp>
  </cdr:relSizeAnchor>
  <cdr:relSizeAnchor xmlns:cdr="http://schemas.openxmlformats.org/drawingml/2006/chartDrawing">
    <cdr:from>
      <cdr:x>0.83456</cdr:x>
      <cdr:y>0.32657</cdr:y>
    </cdr:from>
    <cdr:to>
      <cdr:x>0.86558</cdr:x>
      <cdr:y>0.36714</cdr:y>
    </cdr:to>
    <cdr:sp macro="" textlink="">
      <cdr:nvSpPr>
        <cdr:cNvPr id="15" name="TextBox 14"/>
        <cdr:cNvSpPr txBox="1"/>
      </cdr:nvSpPr>
      <cdr:spPr>
        <a:xfrm xmlns:a="http://schemas.openxmlformats.org/drawingml/2006/main">
          <a:off x="5381626" y="1533525"/>
          <a:ext cx="200025" cy="1905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c</a:t>
          </a:r>
        </a:p>
      </cdr:txBody>
    </cdr:sp>
  </cdr:relSizeAnchor>
  <cdr:relSizeAnchor xmlns:cdr="http://schemas.openxmlformats.org/drawingml/2006/chartDrawing">
    <cdr:from>
      <cdr:x>0.87297</cdr:x>
      <cdr:y>0.19675</cdr:y>
    </cdr:from>
    <cdr:to>
      <cdr:x>0.90399</cdr:x>
      <cdr:y>0.23732</cdr:y>
    </cdr:to>
    <cdr:sp macro="" textlink="">
      <cdr:nvSpPr>
        <cdr:cNvPr id="16" name="TextBox 15"/>
        <cdr:cNvSpPr txBox="1"/>
      </cdr:nvSpPr>
      <cdr:spPr>
        <a:xfrm xmlns:a="http://schemas.openxmlformats.org/drawingml/2006/main">
          <a:off x="5629276" y="923925"/>
          <a:ext cx="200025" cy="1905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b</a:t>
          </a:r>
        </a:p>
      </cdr:txBody>
    </cdr:sp>
  </cdr:relSizeAnchor>
  <cdr:relSizeAnchor xmlns:cdr="http://schemas.openxmlformats.org/drawingml/2006/chartDrawing">
    <cdr:from>
      <cdr:x>0.91137</cdr:x>
      <cdr:y>0.42394</cdr:y>
    </cdr:from>
    <cdr:to>
      <cdr:x>0.94239</cdr:x>
      <cdr:y>0.4645</cdr:y>
    </cdr:to>
    <cdr:sp macro="" textlink="">
      <cdr:nvSpPr>
        <cdr:cNvPr id="17" name="TextBox 16"/>
        <cdr:cNvSpPr txBox="1"/>
      </cdr:nvSpPr>
      <cdr:spPr>
        <a:xfrm xmlns:a="http://schemas.openxmlformats.org/drawingml/2006/main">
          <a:off x="5876926" y="1990725"/>
          <a:ext cx="200025" cy="1905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d</a:t>
          </a: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DOGR\transcriptome\Manuscript\Trans%20paper%20DATA%20biochem%20n%20physiology%20(1)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hlorophyll"/>
      <sheetName val="RWC"/>
      <sheetName val="MSI"/>
      <sheetName val="Proline"/>
      <sheetName val="Antioxidant"/>
      <sheetName val="Phenol"/>
      <sheetName val="Morphological obs"/>
      <sheetName val="Combined for analysis"/>
      <sheetName val="Graph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6">
          <cell r="L6" t="str">
            <v>Phenol mg GAE/g</v>
          </cell>
          <cell r="Z6" t="str">
            <v>Proline Content (µmol/g)</v>
          </cell>
          <cell r="AN6" t="str">
            <v>Plant Height (cm)</v>
          </cell>
          <cell r="BB6" t="str">
            <v>No of leaves/ Plant</v>
          </cell>
          <cell r="BP6" t="str">
            <v>Leaf Area sq cm</v>
          </cell>
          <cell r="CD6" t="str">
            <v>Leaf length cm</v>
          </cell>
          <cell r="DF6" t="str">
            <v>Antioxidant µg/g</v>
          </cell>
        </row>
        <row r="7">
          <cell r="C7" t="str">
            <v xml:space="preserve">Acc. 1656 </v>
          </cell>
          <cell r="D7" t="str">
            <v>Control</v>
          </cell>
          <cell r="L7">
            <v>3.2557142857142862</v>
          </cell>
          <cell r="N7">
            <v>9.2289009953354983E-2</v>
          </cell>
          <cell r="Q7" t="str">
            <v xml:space="preserve">Acc. 1656 </v>
          </cell>
          <cell r="R7" t="str">
            <v>Control</v>
          </cell>
          <cell r="Z7">
            <v>3.2142857142857144</v>
          </cell>
          <cell r="AB7">
            <v>4.7655928260398266E-2</v>
          </cell>
          <cell r="AE7" t="str">
            <v xml:space="preserve">Acc. 1656 </v>
          </cell>
          <cell r="AF7" t="str">
            <v>Control</v>
          </cell>
          <cell r="AN7">
            <v>43.18571428571429</v>
          </cell>
          <cell r="AP7">
            <v>0.64261173718508025</v>
          </cell>
          <cell r="AS7" t="str">
            <v xml:space="preserve">Acc. 1656 </v>
          </cell>
          <cell r="AT7" t="str">
            <v>Control</v>
          </cell>
          <cell r="BB7">
            <v>8.4285714285714288</v>
          </cell>
          <cell r="BD7">
            <v>0.20247063781244271</v>
          </cell>
          <cell r="BG7" t="str">
            <v xml:space="preserve">Acc. 1656 </v>
          </cell>
          <cell r="BH7" t="str">
            <v>Control</v>
          </cell>
          <cell r="BP7">
            <v>53.821428571428562</v>
          </cell>
          <cell r="BR7">
            <v>0.51004988635558113</v>
          </cell>
          <cell r="BU7" t="str">
            <v xml:space="preserve">Acc. 1656 </v>
          </cell>
          <cell r="BV7" t="str">
            <v>Control</v>
          </cell>
          <cell r="CD7">
            <v>32.950000000000003</v>
          </cell>
          <cell r="CF7">
            <v>0.46703178357440139</v>
          </cell>
          <cell r="CT7">
            <v>0.46703178357440139</v>
          </cell>
          <cell r="CW7" t="str">
            <v xml:space="preserve">Acc. 1656 </v>
          </cell>
          <cell r="CX7" t="str">
            <v>Control</v>
          </cell>
          <cell r="DF7">
            <v>7.1342857142857143</v>
          </cell>
          <cell r="DH7">
            <v>7.9811278505348859E-2</v>
          </cell>
        </row>
        <row r="8">
          <cell r="C8" t="str">
            <v xml:space="preserve">Acc. 1656 </v>
          </cell>
          <cell r="D8" t="str">
            <v>Drought</v>
          </cell>
          <cell r="L8">
            <v>4.6857142857142851</v>
          </cell>
          <cell r="N8">
            <v>8.5510392341462432E-2</v>
          </cell>
          <cell r="Q8" t="str">
            <v xml:space="preserve">Acc. 1656 </v>
          </cell>
          <cell r="R8" t="str">
            <v>Drought</v>
          </cell>
          <cell r="Z8">
            <v>6.572857142857143</v>
          </cell>
          <cell r="AB8">
            <v>6.6897066777246383E-2</v>
          </cell>
          <cell r="AE8" t="str">
            <v xml:space="preserve">Acc. 1656 </v>
          </cell>
          <cell r="AF8" t="str">
            <v>Drought</v>
          </cell>
          <cell r="AN8">
            <v>46.414285714285711</v>
          </cell>
          <cell r="AP8">
            <v>0.42033996722810502</v>
          </cell>
          <cell r="AS8" t="str">
            <v xml:space="preserve">Acc. 1656 </v>
          </cell>
          <cell r="AT8" t="str">
            <v>Drought</v>
          </cell>
          <cell r="BB8">
            <v>6.7142857142857144</v>
          </cell>
          <cell r="BD8">
            <v>0.18482955927055553</v>
          </cell>
          <cell r="BG8" t="str">
            <v xml:space="preserve">Acc. 1656 </v>
          </cell>
          <cell r="BH8" t="str">
            <v>Drought</v>
          </cell>
          <cell r="BP8">
            <v>42.942857142857143</v>
          </cell>
          <cell r="BR8">
            <v>0.39667799472766202</v>
          </cell>
          <cell r="BU8" t="str">
            <v xml:space="preserve">Acc. 1656 </v>
          </cell>
          <cell r="BV8" t="str">
            <v>Drought</v>
          </cell>
          <cell r="CD8">
            <v>29.545714285714286</v>
          </cell>
          <cell r="CF8">
            <v>0.43695912575549328</v>
          </cell>
          <cell r="CT8">
            <v>0.43695912575549328</v>
          </cell>
          <cell r="CW8" t="str">
            <v xml:space="preserve">Acc. 1656 </v>
          </cell>
          <cell r="CX8" t="str">
            <v>Drought</v>
          </cell>
          <cell r="DF8">
            <v>9.1371428571428588</v>
          </cell>
          <cell r="DH8">
            <v>4.1993340947050511E-2</v>
          </cell>
        </row>
        <row r="9">
          <cell r="C9" t="str">
            <v xml:space="preserve">Acc. 1627 </v>
          </cell>
          <cell r="D9" t="str">
            <v>Control</v>
          </cell>
          <cell r="L9">
            <v>3.2971428571428567</v>
          </cell>
          <cell r="N9">
            <v>0.10231280279435652</v>
          </cell>
          <cell r="Q9" t="str">
            <v xml:space="preserve">Acc. 1627 </v>
          </cell>
          <cell r="R9" t="str">
            <v>Control</v>
          </cell>
          <cell r="Z9">
            <v>3.3571428571428568</v>
          </cell>
          <cell r="AB9">
            <v>4.6531552776817683E-2</v>
          </cell>
          <cell r="AE9" t="str">
            <v xml:space="preserve">Acc. 1627 </v>
          </cell>
          <cell r="AF9" t="str">
            <v>Control</v>
          </cell>
          <cell r="AN9">
            <v>42.74285714285714</v>
          </cell>
          <cell r="AP9">
            <v>0.46125993119320496</v>
          </cell>
          <cell r="AS9" t="str">
            <v xml:space="preserve">Acc. 1627 </v>
          </cell>
          <cell r="AT9" t="str">
            <v>Control</v>
          </cell>
          <cell r="BB9">
            <v>8.7142857142857135</v>
          </cell>
          <cell r="BD9">
            <v>0.18482955927055553</v>
          </cell>
          <cell r="BG9" t="str">
            <v xml:space="preserve">Acc. 1627 </v>
          </cell>
          <cell r="BH9" t="str">
            <v>Control</v>
          </cell>
          <cell r="BP9">
            <v>51.951428571428586</v>
          </cell>
          <cell r="BR9">
            <v>0.46160049199646375</v>
          </cell>
          <cell r="BU9" t="str">
            <v xml:space="preserve">Acc. 1627 </v>
          </cell>
          <cell r="BV9" t="str">
            <v>Control</v>
          </cell>
          <cell r="CD9">
            <v>32.095714285714287</v>
          </cell>
          <cell r="CF9">
            <v>0.68037113961483997</v>
          </cell>
          <cell r="CT9">
            <v>0.68037113961483997</v>
          </cell>
          <cell r="CW9" t="str">
            <v xml:space="preserve">Acc. 1627 </v>
          </cell>
          <cell r="CX9" t="str">
            <v>Control</v>
          </cell>
          <cell r="DF9">
            <v>7.8785714285714281</v>
          </cell>
          <cell r="DH9">
            <v>8.2596274772144068E-2</v>
          </cell>
        </row>
        <row r="10">
          <cell r="C10" t="str">
            <v xml:space="preserve">Acc. 1627 </v>
          </cell>
          <cell r="D10" t="str">
            <v>Drought</v>
          </cell>
          <cell r="L10">
            <v>4.2442857142857147</v>
          </cell>
          <cell r="N10">
            <v>9.6618315156781709E-2</v>
          </cell>
          <cell r="Q10" t="str">
            <v xml:space="preserve">Acc. 1627 </v>
          </cell>
          <cell r="R10" t="str">
            <v>Drought</v>
          </cell>
          <cell r="Z10">
            <v>4.6228571428571428</v>
          </cell>
          <cell r="AB10">
            <v>4.5754183144970005E-2</v>
          </cell>
          <cell r="AE10" t="str">
            <v xml:space="preserve">Acc. 1627 </v>
          </cell>
          <cell r="AF10" t="str">
            <v>Drought</v>
          </cell>
          <cell r="AN10">
            <v>43.085714285714289</v>
          </cell>
          <cell r="AP10">
            <v>0.39086098790135182</v>
          </cell>
          <cell r="AS10" t="str">
            <v xml:space="preserve">Acc. 1627 </v>
          </cell>
          <cell r="AT10" t="str">
            <v>Drought</v>
          </cell>
          <cell r="BB10">
            <v>3.7142857142857144</v>
          </cell>
          <cell r="BD10">
            <v>0.18482955927055564</v>
          </cell>
          <cell r="BG10" t="str">
            <v xml:space="preserve">Acc. 1627 </v>
          </cell>
          <cell r="BH10" t="str">
            <v>Drought</v>
          </cell>
          <cell r="BP10">
            <v>36.878571428571426</v>
          </cell>
          <cell r="BR10">
            <v>0.34388034977044013</v>
          </cell>
          <cell r="BU10" t="str">
            <v xml:space="preserve">Acc. 1627 </v>
          </cell>
          <cell r="BV10" t="str">
            <v>Drought</v>
          </cell>
          <cell r="CD10">
            <v>26.672857142857143</v>
          </cell>
          <cell r="CF10">
            <v>0.39945939735596664</v>
          </cell>
          <cell r="CT10">
            <v>0.39945939735596664</v>
          </cell>
          <cell r="CW10" t="str">
            <v xml:space="preserve">Acc. 1627 </v>
          </cell>
          <cell r="CX10" t="str">
            <v>Drought</v>
          </cell>
          <cell r="DF10">
            <v>6.3842857142857143</v>
          </cell>
          <cell r="DH10">
            <v>7.6663059078180662E-2</v>
          </cell>
        </row>
        <row r="37">
          <cell r="R37" t="str">
            <v>6 DAS</v>
          </cell>
          <cell r="S37" t="str">
            <v>12 DAS</v>
          </cell>
          <cell r="T37" t="str">
            <v>18 DAS</v>
          </cell>
          <cell r="U37" t="str">
            <v>25 DAS</v>
          </cell>
          <cell r="AQ37" t="str">
            <v>6 DAS</v>
          </cell>
          <cell r="AR37" t="str">
            <v>12 DAS</v>
          </cell>
          <cell r="AS37" t="str">
            <v>18 DAS</v>
          </cell>
          <cell r="AT37" t="str">
            <v>25 DAS</v>
          </cell>
          <cell r="BP37" t="str">
            <v>6 DAS</v>
          </cell>
          <cell r="BQ37" t="str">
            <v>12 DAS</v>
          </cell>
          <cell r="BR37" t="str">
            <v>18 DAS</v>
          </cell>
          <cell r="BS37" t="str">
            <v>25 DAS</v>
          </cell>
        </row>
        <row r="38">
          <cell r="N38">
            <v>0.16473281183780653</v>
          </cell>
          <cell r="P38" t="str">
            <v xml:space="preserve">Acc. 1656 </v>
          </cell>
          <cell r="Q38" t="str">
            <v>Control</v>
          </cell>
          <cell r="R38">
            <v>7.9799999999999995</v>
          </cell>
          <cell r="S38">
            <v>7.7342857142857131</v>
          </cell>
          <cell r="T38">
            <v>7.4771428571428578</v>
          </cell>
          <cell r="U38">
            <v>7.3428571428571434</v>
          </cell>
          <cell r="AM38">
            <v>0.42599103662699972</v>
          </cell>
          <cell r="AO38" t="str">
            <v xml:space="preserve">Acc. 1656 </v>
          </cell>
          <cell r="AP38" t="str">
            <v>Control</v>
          </cell>
          <cell r="AQ38">
            <v>80.205714285714294</v>
          </cell>
          <cell r="AR38">
            <v>80.878571428571419</v>
          </cell>
          <cell r="AS38">
            <v>80.888571428571439</v>
          </cell>
          <cell r="AT38">
            <v>80.457142857142841</v>
          </cell>
          <cell r="BL38">
            <v>0.24009921772504705</v>
          </cell>
          <cell r="BN38" t="str">
            <v xml:space="preserve">Acc. 1656 </v>
          </cell>
          <cell r="BO38" t="str">
            <v>Control</v>
          </cell>
          <cell r="BP38">
            <v>83.401428571428582</v>
          </cell>
          <cell r="BQ38">
            <v>82.584607309621177</v>
          </cell>
          <cell r="BR38">
            <v>81.531428571428577</v>
          </cell>
          <cell r="BS38">
            <v>83.236448748991137</v>
          </cell>
        </row>
        <row r="39">
          <cell r="N39">
            <v>0.14028551372769585</v>
          </cell>
          <cell r="P39" t="str">
            <v xml:space="preserve">Acc. 1656 </v>
          </cell>
          <cell r="Q39" t="str">
            <v>Drought</v>
          </cell>
          <cell r="R39">
            <v>7.0257142857142858</v>
          </cell>
          <cell r="S39">
            <v>6.4801485714285709</v>
          </cell>
          <cell r="T39">
            <v>5.9857142857142858</v>
          </cell>
          <cell r="U39">
            <v>5.5185714285714278</v>
          </cell>
          <cell r="AM39">
            <v>0.37478768021178677</v>
          </cell>
          <cell r="AO39" t="str">
            <v xml:space="preserve">Acc. 1656 </v>
          </cell>
          <cell r="AP39" t="str">
            <v>Drought</v>
          </cell>
          <cell r="AQ39">
            <v>79.377142857142871</v>
          </cell>
          <cell r="AR39">
            <v>70.365714285714276</v>
          </cell>
          <cell r="AS39">
            <v>67.62</v>
          </cell>
          <cell r="AT39">
            <v>63.24285714285714</v>
          </cell>
          <cell r="BL39">
            <v>0.14652216863179532</v>
          </cell>
          <cell r="BN39" t="str">
            <v xml:space="preserve">Acc. 1656 </v>
          </cell>
          <cell r="BO39" t="str">
            <v>Drought</v>
          </cell>
          <cell r="BP39">
            <v>82.835714285714289</v>
          </cell>
          <cell r="BQ39">
            <v>79.469498113295998</v>
          </cell>
          <cell r="BR39">
            <v>76.790082576383156</v>
          </cell>
          <cell r="BS39">
            <v>75.197544578807126</v>
          </cell>
        </row>
        <row r="40">
          <cell r="N40">
            <v>0.16077622081184342</v>
          </cell>
          <cell r="P40" t="str">
            <v xml:space="preserve">Acc. 1627 </v>
          </cell>
          <cell r="Q40" t="str">
            <v>Control</v>
          </cell>
          <cell r="R40">
            <v>7.757142857142858</v>
          </cell>
          <cell r="S40">
            <v>7.3828571428571435</v>
          </cell>
          <cell r="T40">
            <v>7.2834885714285713</v>
          </cell>
          <cell r="U40">
            <v>7.12</v>
          </cell>
          <cell r="AM40">
            <v>0.29249241255814451</v>
          </cell>
          <cell r="AO40" t="str">
            <v xml:space="preserve">Acc. 1627 </v>
          </cell>
          <cell r="AP40" t="str">
            <v>Control</v>
          </cell>
          <cell r="AQ40">
            <v>80.305714285714288</v>
          </cell>
          <cell r="AR40">
            <v>79.599999999999994</v>
          </cell>
          <cell r="AS40">
            <v>78.099999999999994</v>
          </cell>
          <cell r="AT40">
            <v>80.1027825232635</v>
          </cell>
          <cell r="BL40">
            <v>0.17701230238882187</v>
          </cell>
          <cell r="BN40" t="str">
            <v xml:space="preserve">Acc. 1627 </v>
          </cell>
          <cell r="BO40" t="str">
            <v>Control</v>
          </cell>
          <cell r="BP40">
            <v>81.721428571428561</v>
          </cell>
          <cell r="BQ40">
            <v>83.897142857142853</v>
          </cell>
          <cell r="BR40">
            <v>80.781428571428577</v>
          </cell>
          <cell r="BS40">
            <v>83.371428571428581</v>
          </cell>
        </row>
        <row r="41">
          <cell r="N41">
            <v>0.14975718651056957</v>
          </cell>
          <cell r="P41" t="str">
            <v xml:space="preserve">Acc. 1627 </v>
          </cell>
          <cell r="Q41" t="str">
            <v>Drought</v>
          </cell>
          <cell r="R41">
            <v>7.3506685714285709</v>
          </cell>
          <cell r="S41">
            <v>6.4000057142857143</v>
          </cell>
          <cell r="T41">
            <v>4.8299999999999992</v>
          </cell>
          <cell r="U41">
            <v>4.2514285714285718</v>
          </cell>
          <cell r="AM41">
            <v>0.36094614997233426</v>
          </cell>
          <cell r="AO41" t="str">
            <v xml:space="preserve">Acc. 1627 </v>
          </cell>
          <cell r="AP41" t="str">
            <v>Drought</v>
          </cell>
          <cell r="AQ41">
            <v>77.738571428571419</v>
          </cell>
          <cell r="AR41">
            <v>62.460106249686767</v>
          </cell>
          <cell r="AS41">
            <v>55.465714285714284</v>
          </cell>
          <cell r="AT41">
            <v>46.042857142857137</v>
          </cell>
          <cell r="BL41">
            <v>0.15295804660482681</v>
          </cell>
          <cell r="BN41" t="str">
            <v xml:space="preserve">Acc. 1627 </v>
          </cell>
          <cell r="BO41" t="str">
            <v>Drought</v>
          </cell>
          <cell r="BP41">
            <v>83.165714285714287</v>
          </cell>
          <cell r="BQ41">
            <v>77.251428571428576</v>
          </cell>
          <cell r="BR41">
            <v>71.83142857142856</v>
          </cell>
          <cell r="BS41">
            <v>67.638571428571439</v>
          </cell>
        </row>
        <row r="46">
          <cell r="N46">
            <v>0.15443612973880172</v>
          </cell>
          <cell r="AM46">
            <v>0.35911960053666653</v>
          </cell>
          <cell r="BL46">
            <v>0.16581468838058594</v>
          </cell>
        </row>
        <row r="47">
          <cell r="N47">
            <v>0.14893919400355624</v>
          </cell>
          <cell r="AM47">
            <v>0.46293218884119813</v>
          </cell>
          <cell r="BL47">
            <v>0.23804624965329219</v>
          </cell>
        </row>
        <row r="48">
          <cell r="N48">
            <v>0.14217947020963564</v>
          </cell>
          <cell r="AM48">
            <v>0.28519591420790563</v>
          </cell>
          <cell r="BL48">
            <v>0.16194698059019047</v>
          </cell>
        </row>
        <row r="49">
          <cell r="N49">
            <v>0.1479756718092404</v>
          </cell>
          <cell r="AM49">
            <v>0.33379652160258688</v>
          </cell>
          <cell r="BL49">
            <v>0.1798269084336595</v>
          </cell>
        </row>
        <row r="54">
          <cell r="N54">
            <v>0.17194514194317645</v>
          </cell>
          <cell r="AM54">
            <v>0.24320648506293377</v>
          </cell>
          <cell r="BL54">
            <v>0.22928849933105877</v>
          </cell>
        </row>
        <row r="55">
          <cell r="N55">
            <v>0.17417182834882128</v>
          </cell>
          <cell r="AM55">
            <v>0.37884469270897164</v>
          </cell>
          <cell r="BL55">
            <v>0.24741517522156092</v>
          </cell>
        </row>
        <row r="56">
          <cell r="N56">
            <v>0.13103779154620324</v>
          </cell>
          <cell r="AM56">
            <v>0.35180887707019931</v>
          </cell>
          <cell r="BL56">
            <v>0.35930600105795213</v>
          </cell>
        </row>
        <row r="57">
          <cell r="N57">
            <v>0.18187078363667514</v>
          </cell>
          <cell r="AM57">
            <v>0.27109903565127413</v>
          </cell>
          <cell r="BL57">
            <v>0.26595682694981854</v>
          </cell>
        </row>
        <row r="62">
          <cell r="N62">
            <v>0.15190471204327605</v>
          </cell>
          <cell r="AM62">
            <v>0.37335570972652171</v>
          </cell>
          <cell r="BL62">
            <v>0.29174627125563951</v>
          </cell>
        </row>
        <row r="63">
          <cell r="N63">
            <v>0.11923154164472879</v>
          </cell>
          <cell r="AM63">
            <v>0.2971309785270711</v>
          </cell>
          <cell r="BL63">
            <v>0.26206905044843398</v>
          </cell>
        </row>
        <row r="64">
          <cell r="N64">
            <v>0.16846481786315973</v>
          </cell>
          <cell r="AM64">
            <v>0.34052582741507698</v>
          </cell>
          <cell r="BL64">
            <v>0.15084175755213686</v>
          </cell>
        </row>
        <row r="65">
          <cell r="N65">
            <v>0.19429798085760264</v>
          </cell>
          <cell r="AM65">
            <v>0.306683427554446</v>
          </cell>
          <cell r="BL65">
            <v>0.2629547216203936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I65"/>
  <sheetViews>
    <sheetView tabSelected="1" workbookViewId="0">
      <selection activeCell="BZ76" sqref="BZ76"/>
    </sheetView>
  </sheetViews>
  <sheetFormatPr defaultRowHeight="15" x14ac:dyDescent="0.25"/>
  <cols>
    <col min="3" max="3" width="11.85546875" customWidth="1"/>
    <col min="12" max="12" width="14" customWidth="1"/>
    <col min="26" max="26" width="15.7109375" customWidth="1"/>
    <col min="259" max="259" width="11.85546875" customWidth="1"/>
    <col min="268" max="268" width="14" customWidth="1"/>
    <col min="282" max="282" width="15.7109375" customWidth="1"/>
    <col min="515" max="515" width="11.85546875" customWidth="1"/>
    <col min="524" max="524" width="14" customWidth="1"/>
    <col min="538" max="538" width="15.7109375" customWidth="1"/>
    <col min="771" max="771" width="11.85546875" customWidth="1"/>
    <col min="780" max="780" width="14" customWidth="1"/>
    <col min="794" max="794" width="15.7109375" customWidth="1"/>
    <col min="1027" max="1027" width="11.85546875" customWidth="1"/>
    <col min="1036" max="1036" width="14" customWidth="1"/>
    <col min="1050" max="1050" width="15.7109375" customWidth="1"/>
    <col min="1283" max="1283" width="11.85546875" customWidth="1"/>
    <col min="1292" max="1292" width="14" customWidth="1"/>
    <col min="1306" max="1306" width="15.7109375" customWidth="1"/>
    <col min="1539" max="1539" width="11.85546875" customWidth="1"/>
    <col min="1548" max="1548" width="14" customWidth="1"/>
    <col min="1562" max="1562" width="15.7109375" customWidth="1"/>
    <col min="1795" max="1795" width="11.85546875" customWidth="1"/>
    <col min="1804" max="1804" width="14" customWidth="1"/>
    <col min="1818" max="1818" width="15.7109375" customWidth="1"/>
    <col min="2051" max="2051" width="11.85546875" customWidth="1"/>
    <col min="2060" max="2060" width="14" customWidth="1"/>
    <col min="2074" max="2074" width="15.7109375" customWidth="1"/>
    <col min="2307" max="2307" width="11.85546875" customWidth="1"/>
    <col min="2316" max="2316" width="14" customWidth="1"/>
    <col min="2330" max="2330" width="15.7109375" customWidth="1"/>
    <col min="2563" max="2563" width="11.85546875" customWidth="1"/>
    <col min="2572" max="2572" width="14" customWidth="1"/>
    <col min="2586" max="2586" width="15.7109375" customWidth="1"/>
    <col min="2819" max="2819" width="11.85546875" customWidth="1"/>
    <col min="2828" max="2828" width="14" customWidth="1"/>
    <col min="2842" max="2842" width="15.7109375" customWidth="1"/>
    <col min="3075" max="3075" width="11.85546875" customWidth="1"/>
    <col min="3084" max="3084" width="14" customWidth="1"/>
    <col min="3098" max="3098" width="15.7109375" customWidth="1"/>
    <col min="3331" max="3331" width="11.85546875" customWidth="1"/>
    <col min="3340" max="3340" width="14" customWidth="1"/>
    <col min="3354" max="3354" width="15.7109375" customWidth="1"/>
    <col min="3587" max="3587" width="11.85546875" customWidth="1"/>
    <col min="3596" max="3596" width="14" customWidth="1"/>
    <col min="3610" max="3610" width="15.7109375" customWidth="1"/>
    <col min="3843" max="3843" width="11.85546875" customWidth="1"/>
    <col min="3852" max="3852" width="14" customWidth="1"/>
    <col min="3866" max="3866" width="15.7109375" customWidth="1"/>
    <col min="4099" max="4099" width="11.85546875" customWidth="1"/>
    <col min="4108" max="4108" width="14" customWidth="1"/>
    <col min="4122" max="4122" width="15.7109375" customWidth="1"/>
    <col min="4355" max="4355" width="11.85546875" customWidth="1"/>
    <col min="4364" max="4364" width="14" customWidth="1"/>
    <col min="4378" max="4378" width="15.7109375" customWidth="1"/>
    <col min="4611" max="4611" width="11.85546875" customWidth="1"/>
    <col min="4620" max="4620" width="14" customWidth="1"/>
    <col min="4634" max="4634" width="15.7109375" customWidth="1"/>
    <col min="4867" max="4867" width="11.85546875" customWidth="1"/>
    <col min="4876" max="4876" width="14" customWidth="1"/>
    <col min="4890" max="4890" width="15.7109375" customWidth="1"/>
    <col min="5123" max="5123" width="11.85546875" customWidth="1"/>
    <col min="5132" max="5132" width="14" customWidth="1"/>
    <col min="5146" max="5146" width="15.7109375" customWidth="1"/>
    <col min="5379" max="5379" width="11.85546875" customWidth="1"/>
    <col min="5388" max="5388" width="14" customWidth="1"/>
    <col min="5402" max="5402" width="15.7109375" customWidth="1"/>
    <col min="5635" max="5635" width="11.85546875" customWidth="1"/>
    <col min="5644" max="5644" width="14" customWidth="1"/>
    <col min="5658" max="5658" width="15.7109375" customWidth="1"/>
    <col min="5891" max="5891" width="11.85546875" customWidth="1"/>
    <col min="5900" max="5900" width="14" customWidth="1"/>
    <col min="5914" max="5914" width="15.7109375" customWidth="1"/>
    <col min="6147" max="6147" width="11.85546875" customWidth="1"/>
    <col min="6156" max="6156" width="14" customWidth="1"/>
    <col min="6170" max="6170" width="15.7109375" customWidth="1"/>
    <col min="6403" max="6403" width="11.85546875" customWidth="1"/>
    <col min="6412" max="6412" width="14" customWidth="1"/>
    <col min="6426" max="6426" width="15.7109375" customWidth="1"/>
    <col min="6659" max="6659" width="11.85546875" customWidth="1"/>
    <col min="6668" max="6668" width="14" customWidth="1"/>
    <col min="6682" max="6682" width="15.7109375" customWidth="1"/>
    <col min="6915" max="6915" width="11.85546875" customWidth="1"/>
    <col min="6924" max="6924" width="14" customWidth="1"/>
    <col min="6938" max="6938" width="15.7109375" customWidth="1"/>
    <col min="7171" max="7171" width="11.85546875" customWidth="1"/>
    <col min="7180" max="7180" width="14" customWidth="1"/>
    <col min="7194" max="7194" width="15.7109375" customWidth="1"/>
    <col min="7427" max="7427" width="11.85546875" customWidth="1"/>
    <col min="7436" max="7436" width="14" customWidth="1"/>
    <col min="7450" max="7450" width="15.7109375" customWidth="1"/>
    <col min="7683" max="7683" width="11.85546875" customWidth="1"/>
    <col min="7692" max="7692" width="14" customWidth="1"/>
    <col min="7706" max="7706" width="15.7109375" customWidth="1"/>
    <col min="7939" max="7939" width="11.85546875" customWidth="1"/>
    <col min="7948" max="7948" width="14" customWidth="1"/>
    <col min="7962" max="7962" width="15.7109375" customWidth="1"/>
    <col min="8195" max="8195" width="11.85546875" customWidth="1"/>
    <col min="8204" max="8204" width="14" customWidth="1"/>
    <col min="8218" max="8218" width="15.7109375" customWidth="1"/>
    <col min="8451" max="8451" width="11.85546875" customWidth="1"/>
    <col min="8460" max="8460" width="14" customWidth="1"/>
    <col min="8474" max="8474" width="15.7109375" customWidth="1"/>
    <col min="8707" max="8707" width="11.85546875" customWidth="1"/>
    <col min="8716" max="8716" width="14" customWidth="1"/>
    <col min="8730" max="8730" width="15.7109375" customWidth="1"/>
    <col min="8963" max="8963" width="11.85546875" customWidth="1"/>
    <col min="8972" max="8972" width="14" customWidth="1"/>
    <col min="8986" max="8986" width="15.7109375" customWidth="1"/>
    <col min="9219" max="9219" width="11.85546875" customWidth="1"/>
    <col min="9228" max="9228" width="14" customWidth="1"/>
    <col min="9242" max="9242" width="15.7109375" customWidth="1"/>
    <col min="9475" max="9475" width="11.85546875" customWidth="1"/>
    <col min="9484" max="9484" width="14" customWidth="1"/>
    <col min="9498" max="9498" width="15.7109375" customWidth="1"/>
    <col min="9731" max="9731" width="11.85546875" customWidth="1"/>
    <col min="9740" max="9740" width="14" customWidth="1"/>
    <col min="9754" max="9754" width="15.7109375" customWidth="1"/>
    <col min="9987" max="9987" width="11.85546875" customWidth="1"/>
    <col min="9996" max="9996" width="14" customWidth="1"/>
    <col min="10010" max="10010" width="15.7109375" customWidth="1"/>
    <col min="10243" max="10243" width="11.85546875" customWidth="1"/>
    <col min="10252" max="10252" width="14" customWidth="1"/>
    <col min="10266" max="10266" width="15.7109375" customWidth="1"/>
    <col min="10499" max="10499" width="11.85546875" customWidth="1"/>
    <col min="10508" max="10508" width="14" customWidth="1"/>
    <col min="10522" max="10522" width="15.7109375" customWidth="1"/>
    <col min="10755" max="10755" width="11.85546875" customWidth="1"/>
    <col min="10764" max="10764" width="14" customWidth="1"/>
    <col min="10778" max="10778" width="15.7109375" customWidth="1"/>
    <col min="11011" max="11011" width="11.85546875" customWidth="1"/>
    <col min="11020" max="11020" width="14" customWidth="1"/>
    <col min="11034" max="11034" width="15.7109375" customWidth="1"/>
    <col min="11267" max="11267" width="11.85546875" customWidth="1"/>
    <col min="11276" max="11276" width="14" customWidth="1"/>
    <col min="11290" max="11290" width="15.7109375" customWidth="1"/>
    <col min="11523" max="11523" width="11.85546875" customWidth="1"/>
    <col min="11532" max="11532" width="14" customWidth="1"/>
    <col min="11546" max="11546" width="15.7109375" customWidth="1"/>
    <col min="11779" max="11779" width="11.85546875" customWidth="1"/>
    <col min="11788" max="11788" width="14" customWidth="1"/>
    <col min="11802" max="11802" width="15.7109375" customWidth="1"/>
    <col min="12035" max="12035" width="11.85546875" customWidth="1"/>
    <col min="12044" max="12044" width="14" customWidth="1"/>
    <col min="12058" max="12058" width="15.7109375" customWidth="1"/>
    <col min="12291" max="12291" width="11.85546875" customWidth="1"/>
    <col min="12300" max="12300" width="14" customWidth="1"/>
    <col min="12314" max="12314" width="15.7109375" customWidth="1"/>
    <col min="12547" max="12547" width="11.85546875" customWidth="1"/>
    <col min="12556" max="12556" width="14" customWidth="1"/>
    <col min="12570" max="12570" width="15.7109375" customWidth="1"/>
    <col min="12803" max="12803" width="11.85546875" customWidth="1"/>
    <col min="12812" max="12812" width="14" customWidth="1"/>
    <col min="12826" max="12826" width="15.7109375" customWidth="1"/>
    <col min="13059" max="13059" width="11.85546875" customWidth="1"/>
    <col min="13068" max="13068" width="14" customWidth="1"/>
    <col min="13082" max="13082" width="15.7109375" customWidth="1"/>
    <col min="13315" max="13315" width="11.85546875" customWidth="1"/>
    <col min="13324" max="13324" width="14" customWidth="1"/>
    <col min="13338" max="13338" width="15.7109375" customWidth="1"/>
    <col min="13571" max="13571" width="11.85546875" customWidth="1"/>
    <col min="13580" max="13580" width="14" customWidth="1"/>
    <col min="13594" max="13594" width="15.7109375" customWidth="1"/>
    <col min="13827" max="13827" width="11.85546875" customWidth="1"/>
    <col min="13836" max="13836" width="14" customWidth="1"/>
    <col min="13850" max="13850" width="15.7109375" customWidth="1"/>
    <col min="14083" max="14083" width="11.85546875" customWidth="1"/>
    <col min="14092" max="14092" width="14" customWidth="1"/>
    <col min="14106" max="14106" width="15.7109375" customWidth="1"/>
    <col min="14339" max="14339" width="11.85546875" customWidth="1"/>
    <col min="14348" max="14348" width="14" customWidth="1"/>
    <col min="14362" max="14362" width="15.7109375" customWidth="1"/>
    <col min="14595" max="14595" width="11.85546875" customWidth="1"/>
    <col min="14604" max="14604" width="14" customWidth="1"/>
    <col min="14618" max="14618" width="15.7109375" customWidth="1"/>
    <col min="14851" max="14851" width="11.85546875" customWidth="1"/>
    <col min="14860" max="14860" width="14" customWidth="1"/>
    <col min="14874" max="14874" width="15.7109375" customWidth="1"/>
    <col min="15107" max="15107" width="11.85546875" customWidth="1"/>
    <col min="15116" max="15116" width="14" customWidth="1"/>
    <col min="15130" max="15130" width="15.7109375" customWidth="1"/>
    <col min="15363" max="15363" width="11.85546875" customWidth="1"/>
    <col min="15372" max="15372" width="14" customWidth="1"/>
    <col min="15386" max="15386" width="15.7109375" customWidth="1"/>
    <col min="15619" max="15619" width="11.85546875" customWidth="1"/>
    <col min="15628" max="15628" width="14" customWidth="1"/>
    <col min="15642" max="15642" width="15.7109375" customWidth="1"/>
    <col min="15875" max="15875" width="11.85546875" customWidth="1"/>
    <col min="15884" max="15884" width="14" customWidth="1"/>
    <col min="15898" max="15898" width="15.7109375" customWidth="1"/>
    <col min="16131" max="16131" width="11.85546875" customWidth="1"/>
    <col min="16140" max="16140" width="14" customWidth="1"/>
    <col min="16154" max="16154" width="15.7109375" customWidth="1"/>
  </cols>
  <sheetData>
    <row r="1" spans="1:113" x14ac:dyDescent="0.25">
      <c r="A1" t="s">
        <v>0</v>
      </c>
    </row>
    <row r="5" spans="1:113" x14ac:dyDescent="0.25">
      <c r="C5" s="1" t="s">
        <v>1</v>
      </c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3"/>
      <c r="Q5" s="4" t="s">
        <v>2</v>
      </c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3"/>
      <c r="AE5" s="4" t="s">
        <v>3</v>
      </c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3"/>
      <c r="AS5" s="4" t="s">
        <v>4</v>
      </c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3"/>
      <c r="BG5" s="4" t="s">
        <v>5</v>
      </c>
      <c r="BH5" s="2"/>
      <c r="BI5" s="2"/>
      <c r="BJ5" s="2"/>
      <c r="BK5" s="2"/>
      <c r="BL5" s="2"/>
      <c r="BM5" s="2"/>
      <c r="BN5" s="2"/>
      <c r="BO5" s="2"/>
      <c r="BP5" s="2"/>
      <c r="BQ5" s="2"/>
      <c r="BR5" s="2"/>
      <c r="BS5" s="3"/>
      <c r="BU5" s="4" t="s">
        <v>6</v>
      </c>
      <c r="BV5" s="2"/>
      <c r="BW5" s="2"/>
      <c r="BX5" s="2"/>
      <c r="BY5" s="2"/>
      <c r="BZ5" s="2"/>
      <c r="CA5" s="2"/>
      <c r="CB5" s="2"/>
      <c r="CC5" s="2"/>
      <c r="CD5" s="2"/>
      <c r="CE5" s="2"/>
      <c r="CF5" s="2"/>
      <c r="CG5" s="3"/>
      <c r="CI5" s="4" t="s">
        <v>6</v>
      </c>
      <c r="CJ5" s="2"/>
      <c r="CK5" s="2"/>
      <c r="CL5" s="2"/>
      <c r="CM5" s="2"/>
      <c r="CN5" s="2"/>
      <c r="CO5" s="2"/>
      <c r="CP5" s="2"/>
      <c r="CQ5" s="2"/>
      <c r="CR5" s="2"/>
      <c r="CS5" s="2"/>
      <c r="CT5" s="2"/>
      <c r="CU5" s="3"/>
      <c r="CW5" t="s">
        <v>7</v>
      </c>
      <c r="CX5" s="2"/>
      <c r="CY5" s="2"/>
      <c r="CZ5" s="2"/>
      <c r="DA5" s="2"/>
      <c r="DB5" s="2"/>
      <c r="DC5" s="2"/>
      <c r="DD5" s="2"/>
      <c r="DE5" s="2"/>
      <c r="DF5" s="2"/>
      <c r="DG5" s="2"/>
      <c r="DH5" s="2"/>
      <c r="DI5" s="3"/>
    </row>
    <row r="6" spans="1:113" x14ac:dyDescent="0.25">
      <c r="C6" s="5" t="s">
        <v>8</v>
      </c>
      <c r="D6" s="6" t="s">
        <v>9</v>
      </c>
      <c r="E6" s="7" t="s">
        <v>10</v>
      </c>
      <c r="F6" s="7" t="s">
        <v>11</v>
      </c>
      <c r="G6" s="7" t="s">
        <v>12</v>
      </c>
      <c r="H6" s="7" t="s">
        <v>13</v>
      </c>
      <c r="I6" s="7" t="s">
        <v>14</v>
      </c>
      <c r="J6" s="7" t="s">
        <v>15</v>
      </c>
      <c r="K6" s="7" t="s">
        <v>16</v>
      </c>
      <c r="L6" s="8" t="s">
        <v>1</v>
      </c>
      <c r="M6" s="9" t="s">
        <v>17</v>
      </c>
      <c r="N6" s="9" t="s">
        <v>18</v>
      </c>
      <c r="O6" s="10"/>
      <c r="Q6" s="5" t="s">
        <v>8</v>
      </c>
      <c r="R6" s="6" t="s">
        <v>9</v>
      </c>
      <c r="S6" s="7" t="s">
        <v>10</v>
      </c>
      <c r="T6" s="7" t="s">
        <v>11</v>
      </c>
      <c r="U6" s="7" t="s">
        <v>12</v>
      </c>
      <c r="V6" s="7" t="s">
        <v>13</v>
      </c>
      <c r="W6" s="7" t="s">
        <v>14</v>
      </c>
      <c r="X6" s="7" t="s">
        <v>15</v>
      </c>
      <c r="Y6" s="7" t="s">
        <v>16</v>
      </c>
      <c r="Z6" t="s">
        <v>2</v>
      </c>
      <c r="AA6" s="9" t="s">
        <v>17</v>
      </c>
      <c r="AB6" s="9" t="s">
        <v>18</v>
      </c>
      <c r="AC6" s="10"/>
      <c r="AE6" s="5" t="s">
        <v>8</v>
      </c>
      <c r="AF6" s="6" t="s">
        <v>9</v>
      </c>
      <c r="AG6" s="7" t="s">
        <v>10</v>
      </c>
      <c r="AH6" s="7" t="s">
        <v>11</v>
      </c>
      <c r="AI6" s="7" t="s">
        <v>12</v>
      </c>
      <c r="AJ6" s="7" t="s">
        <v>13</v>
      </c>
      <c r="AK6" s="7" t="s">
        <v>14</v>
      </c>
      <c r="AL6" s="7" t="s">
        <v>15</v>
      </c>
      <c r="AM6" s="7" t="s">
        <v>16</v>
      </c>
      <c r="AN6" s="4" t="s">
        <v>3</v>
      </c>
      <c r="AO6" s="9" t="s">
        <v>17</v>
      </c>
      <c r="AP6" s="9" t="s">
        <v>18</v>
      </c>
      <c r="AQ6" s="10"/>
      <c r="AS6" s="5" t="s">
        <v>8</v>
      </c>
      <c r="AT6" s="6" t="s">
        <v>9</v>
      </c>
      <c r="AU6" s="7" t="s">
        <v>10</v>
      </c>
      <c r="AV6" s="7" t="s">
        <v>11</v>
      </c>
      <c r="AW6" s="7" t="s">
        <v>12</v>
      </c>
      <c r="AX6" s="7" t="s">
        <v>13</v>
      </c>
      <c r="AY6" s="7" t="s">
        <v>14</v>
      </c>
      <c r="AZ6" s="7" t="s">
        <v>15</v>
      </c>
      <c r="BA6" s="7" t="s">
        <v>16</v>
      </c>
      <c r="BB6" s="4" t="s">
        <v>4</v>
      </c>
      <c r="BC6" s="9" t="s">
        <v>17</v>
      </c>
      <c r="BD6" s="9" t="s">
        <v>18</v>
      </c>
      <c r="BE6" s="10"/>
      <c r="BG6" s="5" t="s">
        <v>8</v>
      </c>
      <c r="BH6" s="6" t="s">
        <v>9</v>
      </c>
      <c r="BI6" s="7" t="s">
        <v>10</v>
      </c>
      <c r="BJ6" s="7" t="s">
        <v>11</v>
      </c>
      <c r="BK6" s="7" t="s">
        <v>12</v>
      </c>
      <c r="BL6" s="7" t="s">
        <v>13</v>
      </c>
      <c r="BM6" s="7" t="s">
        <v>14</v>
      </c>
      <c r="BN6" s="7" t="s">
        <v>15</v>
      </c>
      <c r="BO6" s="7" t="s">
        <v>16</v>
      </c>
      <c r="BP6" s="4" t="s">
        <v>5</v>
      </c>
      <c r="BQ6" s="9" t="s">
        <v>17</v>
      </c>
      <c r="BR6" s="9" t="s">
        <v>18</v>
      </c>
      <c r="BS6" s="10"/>
      <c r="BU6" s="5" t="s">
        <v>8</v>
      </c>
      <c r="BV6" s="6" t="s">
        <v>9</v>
      </c>
      <c r="BW6" s="7" t="s">
        <v>10</v>
      </c>
      <c r="BX6" s="7" t="s">
        <v>11</v>
      </c>
      <c r="BY6" s="7" t="s">
        <v>12</v>
      </c>
      <c r="BZ6" s="7" t="s">
        <v>13</v>
      </c>
      <c r="CA6" s="7" t="s">
        <v>14</v>
      </c>
      <c r="CB6" s="7" t="s">
        <v>15</v>
      </c>
      <c r="CC6" s="7" t="s">
        <v>16</v>
      </c>
      <c r="CD6" s="4" t="s">
        <v>6</v>
      </c>
      <c r="CE6" s="9" t="s">
        <v>17</v>
      </c>
      <c r="CF6" s="9" t="s">
        <v>18</v>
      </c>
      <c r="CG6" s="10"/>
      <c r="CI6" s="5" t="s">
        <v>8</v>
      </c>
      <c r="CJ6" s="6" t="s">
        <v>9</v>
      </c>
      <c r="CK6" s="7" t="s">
        <v>10</v>
      </c>
      <c r="CL6" s="7" t="s">
        <v>11</v>
      </c>
      <c r="CM6" s="7" t="s">
        <v>12</v>
      </c>
      <c r="CN6" s="7" t="s">
        <v>13</v>
      </c>
      <c r="CO6" s="7" t="s">
        <v>14</v>
      </c>
      <c r="CP6" s="7" t="s">
        <v>15</v>
      </c>
      <c r="CQ6" s="7" t="s">
        <v>16</v>
      </c>
      <c r="CR6" s="4" t="s">
        <v>6</v>
      </c>
      <c r="CS6" s="9" t="s">
        <v>17</v>
      </c>
      <c r="CT6" s="9" t="s">
        <v>18</v>
      </c>
      <c r="CU6" s="10"/>
      <c r="CW6" s="5" t="s">
        <v>8</v>
      </c>
      <c r="CX6" s="6" t="s">
        <v>9</v>
      </c>
      <c r="CY6" s="7" t="s">
        <v>10</v>
      </c>
      <c r="CZ6" s="7" t="s">
        <v>11</v>
      </c>
      <c r="DA6" s="7" t="s">
        <v>12</v>
      </c>
      <c r="DB6" s="7" t="s">
        <v>13</v>
      </c>
      <c r="DC6" s="7" t="s">
        <v>14</v>
      </c>
      <c r="DD6" s="7" t="s">
        <v>15</v>
      </c>
      <c r="DE6" s="7" t="s">
        <v>16</v>
      </c>
      <c r="DF6" t="s">
        <v>7</v>
      </c>
      <c r="DG6" s="9" t="s">
        <v>17</v>
      </c>
      <c r="DH6" s="9" t="s">
        <v>18</v>
      </c>
      <c r="DI6" s="10"/>
    </row>
    <row r="7" spans="1:113" x14ac:dyDescent="0.25">
      <c r="C7" s="5" t="s">
        <v>19</v>
      </c>
      <c r="D7" s="8" t="s">
        <v>20</v>
      </c>
      <c r="E7" s="8">
        <v>2.98</v>
      </c>
      <c r="F7" s="8">
        <v>3.33</v>
      </c>
      <c r="G7" s="8">
        <v>3.11</v>
      </c>
      <c r="H7" s="8">
        <v>3.24</v>
      </c>
      <c r="I7" s="11">
        <v>3.27</v>
      </c>
      <c r="J7" s="8">
        <v>3.74</v>
      </c>
      <c r="K7" s="8">
        <v>3.12</v>
      </c>
      <c r="L7" s="11">
        <f>AVERAGE(E7:K7)</f>
        <v>3.2557142857142862</v>
      </c>
      <c r="M7" s="12">
        <f>STDEV(E7:K7)</f>
        <v>0.24364298627685715</v>
      </c>
      <c r="N7" s="11">
        <f>M7/2.64</f>
        <v>9.2289009953354983E-2</v>
      </c>
      <c r="O7" s="13" t="s">
        <v>21</v>
      </c>
      <c r="Q7" s="5" t="s">
        <v>19</v>
      </c>
      <c r="R7" s="8" t="s">
        <v>20</v>
      </c>
      <c r="S7" s="14">
        <v>3.02</v>
      </c>
      <c r="T7" s="14">
        <v>3.14</v>
      </c>
      <c r="U7" s="14">
        <v>3.17</v>
      </c>
      <c r="V7" s="14">
        <v>3.23</v>
      </c>
      <c r="W7" s="14">
        <v>3.32</v>
      </c>
      <c r="X7" s="14">
        <v>3.41</v>
      </c>
      <c r="Y7" s="14">
        <v>3.21</v>
      </c>
      <c r="Z7" s="15">
        <f>AVERAGE(S7:Y7)</f>
        <v>3.2142857142857144</v>
      </c>
      <c r="AA7" s="12">
        <f>STDEV(S7:Y7)</f>
        <v>0.12581165060745142</v>
      </c>
      <c r="AB7" s="11">
        <f>AA7/2.64</f>
        <v>4.7655928260398266E-2</v>
      </c>
      <c r="AC7" s="13" t="s">
        <v>21</v>
      </c>
      <c r="AE7" s="5" t="s">
        <v>19</v>
      </c>
      <c r="AF7" s="8" t="s">
        <v>20</v>
      </c>
      <c r="AG7" s="12">
        <v>44.9</v>
      </c>
      <c r="AH7" s="12">
        <v>44.8</v>
      </c>
      <c r="AI7" s="12">
        <v>39.799999999999997</v>
      </c>
      <c r="AJ7" s="16">
        <v>43.3</v>
      </c>
      <c r="AK7" s="17">
        <v>42.8</v>
      </c>
      <c r="AL7" s="16">
        <v>43.2</v>
      </c>
      <c r="AM7" s="16">
        <v>43.5</v>
      </c>
      <c r="AN7" s="18">
        <f>AVERAGE(AG7:AM7)</f>
        <v>43.18571428571429</v>
      </c>
      <c r="AO7" s="12">
        <f>STDEV(AG7:AM7)</f>
        <v>1.6964949861686118</v>
      </c>
      <c r="AP7" s="11">
        <f>AO7/2.64</f>
        <v>0.64261173718508025</v>
      </c>
      <c r="AQ7" s="19" t="s">
        <v>22</v>
      </c>
      <c r="AS7" s="5" t="s">
        <v>19</v>
      </c>
      <c r="AT7" s="8" t="s">
        <v>20</v>
      </c>
      <c r="AU7" s="8">
        <v>8</v>
      </c>
      <c r="AV7" s="8">
        <v>9</v>
      </c>
      <c r="AW7" s="8">
        <v>8</v>
      </c>
      <c r="AX7" s="8">
        <v>9</v>
      </c>
      <c r="AY7" s="20">
        <v>8</v>
      </c>
      <c r="AZ7" s="21">
        <v>8</v>
      </c>
      <c r="BA7" s="21">
        <v>9</v>
      </c>
      <c r="BB7" s="22">
        <f>AVERAGE(AU7:BA7)</f>
        <v>8.4285714285714288</v>
      </c>
      <c r="BC7" s="12">
        <f>STDEV(AU7:BA7)</f>
        <v>0.53452248382484879</v>
      </c>
      <c r="BD7" s="11">
        <f>BC7/2.64</f>
        <v>0.20247063781244271</v>
      </c>
      <c r="BE7" s="19" t="s">
        <v>23</v>
      </c>
      <c r="BG7" s="5" t="s">
        <v>19</v>
      </c>
      <c r="BH7" s="8" t="s">
        <v>20</v>
      </c>
      <c r="BI7" s="23">
        <v>54.57</v>
      </c>
      <c r="BJ7" s="23">
        <v>55.68</v>
      </c>
      <c r="BK7" s="23">
        <v>53.98</v>
      </c>
      <c r="BL7" s="23">
        <v>53.64</v>
      </c>
      <c r="BM7" s="23">
        <v>54.16</v>
      </c>
      <c r="BN7" s="24">
        <v>53.46</v>
      </c>
      <c r="BO7" s="24">
        <v>51.26</v>
      </c>
      <c r="BP7" s="18">
        <f>AVERAGE(BI7:BO7)</f>
        <v>53.821428571428562</v>
      </c>
      <c r="BQ7" s="12">
        <f>STDEV(BI7:BO7)</f>
        <v>1.3465316999787342</v>
      </c>
      <c r="BR7" s="11">
        <f>BQ7/2.64</f>
        <v>0.51004988635558113</v>
      </c>
      <c r="BS7" s="19" t="s">
        <v>23</v>
      </c>
      <c r="BU7" s="5" t="s">
        <v>19</v>
      </c>
      <c r="BV7" s="8" t="s">
        <v>20</v>
      </c>
      <c r="BW7" s="8">
        <v>33.58</v>
      </c>
      <c r="BX7" s="8">
        <v>32.22</v>
      </c>
      <c r="BY7" s="8">
        <v>31.35</v>
      </c>
      <c r="BZ7" s="21">
        <v>33.17</v>
      </c>
      <c r="CA7" s="23">
        <v>32.119999999999997</v>
      </c>
      <c r="CB7" s="21">
        <v>33.049999999999997</v>
      </c>
      <c r="CC7" s="21">
        <v>35.159999999999997</v>
      </c>
      <c r="CD7" s="18">
        <f>AVERAGE(BW7:CC7)</f>
        <v>32.950000000000003</v>
      </c>
      <c r="CE7" s="12">
        <f>STDEV(BW7:CC7)</f>
        <v>1.2329639086364197</v>
      </c>
      <c r="CF7" s="11">
        <f>CE7/2.64</f>
        <v>0.46703178357440139</v>
      </c>
      <c r="CG7" s="19" t="s">
        <v>23</v>
      </c>
      <c r="CI7" s="5" t="s">
        <v>19</v>
      </c>
      <c r="CJ7" s="8" t="s">
        <v>20</v>
      </c>
      <c r="CK7" s="8">
        <v>33.58</v>
      </c>
      <c r="CL7" s="8">
        <v>32.22</v>
      </c>
      <c r="CM7" s="8">
        <v>31.35</v>
      </c>
      <c r="CN7" s="21">
        <v>33.17</v>
      </c>
      <c r="CO7" s="23">
        <v>32.119999999999997</v>
      </c>
      <c r="CP7" s="21">
        <v>33.049999999999997</v>
      </c>
      <c r="CQ7" s="21">
        <v>35.159999999999997</v>
      </c>
      <c r="CR7" s="25">
        <f>AVERAGE(CK7:CQ7)</f>
        <v>32.950000000000003</v>
      </c>
      <c r="CS7" s="12">
        <f>STDEV(CK7:CQ7)</f>
        <v>1.2329639086364197</v>
      </c>
      <c r="CT7" s="11">
        <f>CS7/2.64</f>
        <v>0.46703178357440139</v>
      </c>
      <c r="CU7" s="19" t="s">
        <v>23</v>
      </c>
      <c r="CW7" s="5" t="s">
        <v>19</v>
      </c>
      <c r="CX7" s="8" t="s">
        <v>20</v>
      </c>
      <c r="CY7" s="8">
        <v>6.88</v>
      </c>
      <c r="CZ7" s="8">
        <v>7.06</v>
      </c>
      <c r="DA7" s="8">
        <v>6.92</v>
      </c>
      <c r="DB7" s="21">
        <v>7.11</v>
      </c>
      <c r="DC7" s="23">
        <v>7.26</v>
      </c>
      <c r="DD7" s="21">
        <v>7.49</v>
      </c>
      <c r="DE7" s="21">
        <v>7.22</v>
      </c>
      <c r="DF7" s="25">
        <v>7.1342857142857143</v>
      </c>
      <c r="DG7" s="12">
        <f>STDEV(CY7:DE7)</f>
        <v>0.21070177525412101</v>
      </c>
      <c r="DH7" s="11">
        <f>DG7/2.64</f>
        <v>7.9811278505348859E-2</v>
      </c>
      <c r="DI7" s="19" t="s">
        <v>21</v>
      </c>
    </row>
    <row r="8" spans="1:113" x14ac:dyDescent="0.25">
      <c r="C8" s="5" t="s">
        <v>19</v>
      </c>
      <c r="D8" s="8" t="s">
        <v>24</v>
      </c>
      <c r="E8" s="8">
        <v>4.72</v>
      </c>
      <c r="F8" s="8">
        <v>4.68</v>
      </c>
      <c r="G8" s="8">
        <v>4.97</v>
      </c>
      <c r="H8" s="8">
        <v>4.68</v>
      </c>
      <c r="I8" s="11">
        <v>4.59</v>
      </c>
      <c r="J8" s="8">
        <v>4.8899999999999997</v>
      </c>
      <c r="K8" s="8">
        <v>4.2699999999999996</v>
      </c>
      <c r="L8" s="11">
        <f>AVERAGE(E8:K8)</f>
        <v>4.6857142857142851</v>
      </c>
      <c r="M8" s="12">
        <f>STDEV(E8:K8)</f>
        <v>0.22574743578146084</v>
      </c>
      <c r="N8" s="11">
        <f>M8/2.64</f>
        <v>8.5510392341462432E-2</v>
      </c>
      <c r="O8" s="13" t="s">
        <v>23</v>
      </c>
      <c r="Q8" s="5" t="s">
        <v>19</v>
      </c>
      <c r="R8" s="8" t="s">
        <v>24</v>
      </c>
      <c r="S8" s="14">
        <v>6.75</v>
      </c>
      <c r="T8" s="14">
        <v>6.78</v>
      </c>
      <c r="U8" s="14">
        <v>6.54</v>
      </c>
      <c r="V8" s="14">
        <v>6.68</v>
      </c>
      <c r="W8" s="14">
        <v>6.51</v>
      </c>
      <c r="X8" s="14">
        <v>6.28</v>
      </c>
      <c r="Y8" s="14">
        <v>6.47</v>
      </c>
      <c r="Z8" s="15">
        <f>AVERAGE(S8:Y8)</f>
        <v>6.572857142857143</v>
      </c>
      <c r="AA8" s="12">
        <f>STDEV(S8:Y8)</f>
        <v>0.17660825629193044</v>
      </c>
      <c r="AB8" s="11">
        <f>AA8/2.64</f>
        <v>6.6897066777246383E-2</v>
      </c>
      <c r="AC8" s="13" t="s">
        <v>23</v>
      </c>
      <c r="AE8" s="5" t="s">
        <v>19</v>
      </c>
      <c r="AF8" s="8" t="s">
        <v>24</v>
      </c>
      <c r="AG8" s="12">
        <v>46</v>
      </c>
      <c r="AH8" s="12">
        <v>45.1</v>
      </c>
      <c r="AI8" s="12">
        <v>45.8</v>
      </c>
      <c r="AJ8" s="16">
        <v>46.1</v>
      </c>
      <c r="AK8" s="17">
        <v>47.2</v>
      </c>
      <c r="AL8" s="16">
        <v>48.5</v>
      </c>
      <c r="AM8" s="16">
        <v>46.2</v>
      </c>
      <c r="AN8" s="18">
        <f>AVERAGE(AG8:AM8)</f>
        <v>46.414285714285711</v>
      </c>
      <c r="AO8" s="12">
        <f>STDEV(AG8:AM8)</f>
        <v>1.1096975134821974</v>
      </c>
      <c r="AP8" s="11">
        <f>AO8/2.64</f>
        <v>0.42033996722810502</v>
      </c>
      <c r="AQ8" s="19" t="s">
        <v>23</v>
      </c>
      <c r="AS8" s="5" t="s">
        <v>19</v>
      </c>
      <c r="AT8" s="8" t="s">
        <v>24</v>
      </c>
      <c r="AU8" s="8">
        <v>7</v>
      </c>
      <c r="AV8" s="8">
        <v>7</v>
      </c>
      <c r="AW8" s="8">
        <v>6</v>
      </c>
      <c r="AX8" s="8">
        <v>7</v>
      </c>
      <c r="AY8" s="20">
        <v>7</v>
      </c>
      <c r="AZ8" s="21">
        <v>6</v>
      </c>
      <c r="BA8" s="21">
        <v>7</v>
      </c>
      <c r="BB8" s="22">
        <f>AVERAGE(AU8:BA8)</f>
        <v>6.7142857142857144</v>
      </c>
      <c r="BC8" s="12">
        <f>STDEV(AU8:BA8)</f>
        <v>0.4879500364742666</v>
      </c>
      <c r="BD8" s="11">
        <f>BC8/2.64</f>
        <v>0.18482955927055553</v>
      </c>
      <c r="BE8" s="19" t="s">
        <v>22</v>
      </c>
      <c r="BG8" s="5" t="s">
        <v>19</v>
      </c>
      <c r="BH8" s="8" t="s">
        <v>24</v>
      </c>
      <c r="BI8" s="23">
        <v>43.23</v>
      </c>
      <c r="BJ8" s="23">
        <v>43.88</v>
      </c>
      <c r="BK8" s="23">
        <v>42.54</v>
      </c>
      <c r="BL8" s="23">
        <v>42.11</v>
      </c>
      <c r="BM8" s="23">
        <v>44.36</v>
      </c>
      <c r="BN8" s="24">
        <v>43.18</v>
      </c>
      <c r="BO8" s="24">
        <v>41.3</v>
      </c>
      <c r="BP8" s="18">
        <f>AVERAGE(BI8:BO8)</f>
        <v>42.942857142857143</v>
      </c>
      <c r="BQ8" s="12">
        <f>STDEV(BI8:BO8)</f>
        <v>1.0472299060810277</v>
      </c>
      <c r="BR8" s="11">
        <f>BQ8/2.64</f>
        <v>0.39667799472766202</v>
      </c>
      <c r="BS8" s="19" t="s">
        <v>21</v>
      </c>
      <c r="BU8" s="5" t="s">
        <v>19</v>
      </c>
      <c r="BV8" s="8" t="s">
        <v>24</v>
      </c>
      <c r="BW8" s="8">
        <v>28.29</v>
      </c>
      <c r="BX8" s="8">
        <v>29.45</v>
      </c>
      <c r="BY8" s="8">
        <v>29.2</v>
      </c>
      <c r="BZ8" s="21">
        <v>29.84</v>
      </c>
      <c r="CA8" s="23">
        <v>30.26</v>
      </c>
      <c r="CB8" s="21">
        <v>28.24</v>
      </c>
      <c r="CC8" s="21">
        <v>31.54</v>
      </c>
      <c r="CD8" s="18">
        <f>AVERAGE(BW8:CC8)</f>
        <v>29.545714285714286</v>
      </c>
      <c r="CE8" s="12">
        <f>STDEV(BW8:CC8)</f>
        <v>1.1535720919945023</v>
      </c>
      <c r="CF8" s="11">
        <f>CE8/2.64</f>
        <v>0.43695912575549328</v>
      </c>
      <c r="CG8" s="19" t="s">
        <v>22</v>
      </c>
      <c r="CI8" s="5" t="s">
        <v>19</v>
      </c>
      <c r="CJ8" s="8" t="s">
        <v>24</v>
      </c>
      <c r="CK8" s="8">
        <v>28.29</v>
      </c>
      <c r="CL8" s="8">
        <v>29.45</v>
      </c>
      <c r="CM8" s="8">
        <v>29.2</v>
      </c>
      <c r="CN8" s="21">
        <v>29.84</v>
      </c>
      <c r="CO8" s="23">
        <v>30.26</v>
      </c>
      <c r="CP8" s="21">
        <v>28.24</v>
      </c>
      <c r="CQ8" s="21">
        <v>31.54</v>
      </c>
      <c r="CR8" s="25">
        <f>AVERAGE(CK8:CQ8)</f>
        <v>29.545714285714286</v>
      </c>
      <c r="CS8" s="12">
        <f>STDEV(CK8:CQ8)</f>
        <v>1.1535720919945023</v>
      </c>
      <c r="CT8" s="11">
        <f>CS8/2.64</f>
        <v>0.43695912575549328</v>
      </c>
      <c r="CU8" s="19" t="s">
        <v>22</v>
      </c>
      <c r="CW8" s="5" t="s">
        <v>19</v>
      </c>
      <c r="CX8" s="8" t="s">
        <v>24</v>
      </c>
      <c r="CY8" s="8">
        <v>9.08</v>
      </c>
      <c r="CZ8" s="8">
        <v>8.98</v>
      </c>
      <c r="DA8" s="8">
        <v>9.1300000000000008</v>
      </c>
      <c r="DB8" s="21">
        <v>9.0399999999999991</v>
      </c>
      <c r="DC8" s="23">
        <v>9.24</v>
      </c>
      <c r="DD8" s="21">
        <v>9.2799999999999994</v>
      </c>
      <c r="DE8" s="21">
        <v>9.2100000000000009</v>
      </c>
      <c r="DF8" s="25">
        <v>9.1371428571428588</v>
      </c>
      <c r="DG8" s="12">
        <f>STDEV(CY8:DE8)</f>
        <v>0.11086242010021335</v>
      </c>
      <c r="DH8" s="11">
        <f>DG8/2.64</f>
        <v>4.1993340947050511E-2</v>
      </c>
      <c r="DI8" s="19" t="s">
        <v>23</v>
      </c>
    </row>
    <row r="9" spans="1:113" x14ac:dyDescent="0.25">
      <c r="C9" s="5" t="s">
        <v>25</v>
      </c>
      <c r="D9" s="8" t="s">
        <v>20</v>
      </c>
      <c r="E9" s="8">
        <v>3.21</v>
      </c>
      <c r="F9" s="8">
        <v>3.06</v>
      </c>
      <c r="G9" s="8">
        <v>3.14</v>
      </c>
      <c r="H9" s="8">
        <v>3.32</v>
      </c>
      <c r="I9" s="11">
        <v>3.77</v>
      </c>
      <c r="J9" s="8">
        <v>3.54</v>
      </c>
      <c r="K9" s="8">
        <v>3.04</v>
      </c>
      <c r="L9" s="11">
        <f>AVERAGE(E9:K9)</f>
        <v>3.2971428571428567</v>
      </c>
      <c r="M9" s="12">
        <f>STDEV(E9:K9)</f>
        <v>0.27010579937710122</v>
      </c>
      <c r="N9" s="11">
        <f>M9/2.64</f>
        <v>0.10231280279435652</v>
      </c>
      <c r="O9" s="13" t="s">
        <v>21</v>
      </c>
      <c r="Q9" s="5" t="s">
        <v>25</v>
      </c>
      <c r="R9" s="8" t="s">
        <v>20</v>
      </c>
      <c r="S9" s="14">
        <v>3.38</v>
      </c>
      <c r="T9" s="14">
        <v>3.26</v>
      </c>
      <c r="U9" s="14">
        <v>3.37</v>
      </c>
      <c r="V9" s="14">
        <v>3.34</v>
      </c>
      <c r="W9" s="14">
        <v>3.42</v>
      </c>
      <c r="X9" s="14">
        <v>3.17</v>
      </c>
      <c r="Y9" s="14">
        <v>3.56</v>
      </c>
      <c r="Z9" s="15">
        <f>AVERAGE(S9:Y9)</f>
        <v>3.3571428571428568</v>
      </c>
      <c r="AA9" s="12">
        <f>STDEV(S9:Y9)</f>
        <v>0.12284329933079868</v>
      </c>
      <c r="AB9" s="11">
        <f>AA9/2.64</f>
        <v>4.6531552776817683E-2</v>
      </c>
      <c r="AC9" s="13" t="s">
        <v>21</v>
      </c>
      <c r="AE9" s="5" t="s">
        <v>25</v>
      </c>
      <c r="AF9" s="8" t="s">
        <v>20</v>
      </c>
      <c r="AG9" s="12">
        <v>41.2</v>
      </c>
      <c r="AH9" s="12">
        <v>42.4</v>
      </c>
      <c r="AI9" s="12">
        <v>43.3</v>
      </c>
      <c r="AJ9" s="16">
        <v>43.2</v>
      </c>
      <c r="AK9" s="17">
        <v>44.1</v>
      </c>
      <c r="AL9" s="16">
        <v>41.1</v>
      </c>
      <c r="AM9" s="16">
        <v>43.9</v>
      </c>
      <c r="AN9" s="18">
        <f>AVERAGE(AG9:AM9)</f>
        <v>42.74285714285714</v>
      </c>
      <c r="AO9" s="12">
        <f>STDEV(AG9:AM9)</f>
        <v>1.2177262183500612</v>
      </c>
      <c r="AP9" s="11">
        <f>AO9/2.64</f>
        <v>0.46125993119320496</v>
      </c>
      <c r="AQ9" s="19" t="s">
        <v>22</v>
      </c>
      <c r="AS9" s="5" t="s">
        <v>25</v>
      </c>
      <c r="AT9" s="8" t="s">
        <v>20</v>
      </c>
      <c r="AU9" s="8">
        <v>8</v>
      </c>
      <c r="AV9" s="8">
        <v>9</v>
      </c>
      <c r="AW9" s="8">
        <v>9</v>
      </c>
      <c r="AX9" s="8">
        <v>9</v>
      </c>
      <c r="AY9" s="20">
        <v>9</v>
      </c>
      <c r="AZ9" s="21">
        <v>8</v>
      </c>
      <c r="BA9" s="21">
        <v>9</v>
      </c>
      <c r="BB9" s="22">
        <f>AVERAGE(AU9:BA9)</f>
        <v>8.7142857142857135</v>
      </c>
      <c r="BC9" s="12">
        <f>STDEV(AU9:BA9)</f>
        <v>0.4879500364742666</v>
      </c>
      <c r="BD9" s="11">
        <f>BC9/2.64</f>
        <v>0.18482955927055553</v>
      </c>
      <c r="BE9" s="19" t="s">
        <v>23</v>
      </c>
      <c r="BG9" s="5" t="s">
        <v>25</v>
      </c>
      <c r="BH9" s="8" t="s">
        <v>20</v>
      </c>
      <c r="BI9" s="23">
        <v>52.89</v>
      </c>
      <c r="BJ9" s="23">
        <v>50.84</v>
      </c>
      <c r="BK9" s="23">
        <v>52.29</v>
      </c>
      <c r="BL9" s="23">
        <v>51.95</v>
      </c>
      <c r="BM9" s="23">
        <v>53.36</v>
      </c>
      <c r="BN9" s="24">
        <v>52.48</v>
      </c>
      <c r="BO9" s="24">
        <v>49.85</v>
      </c>
      <c r="BP9" s="18">
        <f>AVERAGE(BI9:BO9)</f>
        <v>51.951428571428586</v>
      </c>
      <c r="BQ9" s="12">
        <f>STDEV(BI9:BO9)</f>
        <v>1.2186252988706643</v>
      </c>
      <c r="BR9" s="11">
        <f>BQ9/2.64</f>
        <v>0.46160049199646375</v>
      </c>
      <c r="BS9" s="19" t="s">
        <v>22</v>
      </c>
      <c r="BU9" s="5" t="s">
        <v>25</v>
      </c>
      <c r="BV9" s="8" t="s">
        <v>20</v>
      </c>
      <c r="BW9" s="8">
        <v>33.799999999999997</v>
      </c>
      <c r="BX9" s="8">
        <v>29.64</v>
      </c>
      <c r="BY9" s="8">
        <v>32.159999999999997</v>
      </c>
      <c r="BZ9" s="21">
        <v>32.78</v>
      </c>
      <c r="CA9" s="23">
        <v>29.84</v>
      </c>
      <c r="CB9" s="21">
        <v>32.15</v>
      </c>
      <c r="CC9" s="21">
        <v>34.299999999999997</v>
      </c>
      <c r="CD9" s="18">
        <f>AVERAGE(BW9:CC9)</f>
        <v>32.095714285714287</v>
      </c>
      <c r="CE9" s="12">
        <f>STDEV(BW9:CC9)</f>
        <v>1.7961798085831777</v>
      </c>
      <c r="CF9" s="11">
        <f>CE9/2.64</f>
        <v>0.68037113961483997</v>
      </c>
      <c r="CG9" s="19" t="s">
        <v>23</v>
      </c>
      <c r="CI9" s="5" t="s">
        <v>25</v>
      </c>
      <c r="CJ9" s="8" t="s">
        <v>20</v>
      </c>
      <c r="CK9" s="8">
        <v>33.799999999999997</v>
      </c>
      <c r="CL9" s="8">
        <v>29.64</v>
      </c>
      <c r="CM9" s="8">
        <v>32.159999999999997</v>
      </c>
      <c r="CN9" s="21">
        <v>32.78</v>
      </c>
      <c r="CO9" s="23">
        <v>29.84</v>
      </c>
      <c r="CP9" s="21">
        <v>32.15</v>
      </c>
      <c r="CQ9" s="21">
        <v>34.299999999999997</v>
      </c>
      <c r="CR9" s="25">
        <f>AVERAGE(CK9:CQ9)</f>
        <v>32.095714285714287</v>
      </c>
      <c r="CS9" s="12">
        <f>STDEV(CK9:CQ9)</f>
        <v>1.7961798085831777</v>
      </c>
      <c r="CT9" s="11">
        <f>CS9/2.64</f>
        <v>0.68037113961483997</v>
      </c>
      <c r="CU9" s="19" t="s">
        <v>23</v>
      </c>
      <c r="CW9" s="5" t="s">
        <v>25</v>
      </c>
      <c r="CX9" s="8" t="s">
        <v>20</v>
      </c>
      <c r="CY9" s="8">
        <v>7.6</v>
      </c>
      <c r="CZ9" s="8">
        <v>8.01</v>
      </c>
      <c r="DA9" s="8">
        <v>8.0399999999999991</v>
      </c>
      <c r="DB9" s="21">
        <v>7.72</v>
      </c>
      <c r="DC9" s="23">
        <v>8.2200000000000006</v>
      </c>
      <c r="DD9" s="21">
        <v>7.82</v>
      </c>
      <c r="DE9" s="21">
        <v>7.74</v>
      </c>
      <c r="DF9" s="25">
        <v>7.8785714285714281</v>
      </c>
      <c r="DG9" s="12">
        <f>STDEV(CY9:DE9)</f>
        <v>0.21805416539846034</v>
      </c>
      <c r="DH9" s="11">
        <f>DG9/2.64</f>
        <v>8.2596274772144068E-2</v>
      </c>
      <c r="DI9" s="19" t="s">
        <v>22</v>
      </c>
    </row>
    <row r="10" spans="1:113" x14ac:dyDescent="0.25">
      <c r="C10" s="5" t="s">
        <v>25</v>
      </c>
      <c r="D10" s="8" t="s">
        <v>24</v>
      </c>
      <c r="E10" s="8">
        <v>4.0199999999999996</v>
      </c>
      <c r="F10" s="8">
        <v>4.57</v>
      </c>
      <c r="G10" s="8">
        <v>4.09</v>
      </c>
      <c r="H10" s="8">
        <v>3.96</v>
      </c>
      <c r="I10" s="11">
        <v>4.3099999999999996</v>
      </c>
      <c r="J10" s="8">
        <v>4.59</v>
      </c>
      <c r="K10" s="8">
        <v>4.17</v>
      </c>
      <c r="L10" s="11">
        <f>AVERAGE(E10:K10)</f>
        <v>4.2442857142857147</v>
      </c>
      <c r="M10" s="12">
        <f>STDEV(E10:K10)</f>
        <v>0.25507235201390371</v>
      </c>
      <c r="N10" s="11">
        <f>M10/2.64</f>
        <v>9.6618315156781709E-2</v>
      </c>
      <c r="O10" s="13" t="s">
        <v>22</v>
      </c>
      <c r="Q10" s="5" t="s">
        <v>25</v>
      </c>
      <c r="R10" s="8" t="s">
        <v>24</v>
      </c>
      <c r="S10" s="14">
        <v>4.79</v>
      </c>
      <c r="T10" s="14">
        <v>4.6100000000000003</v>
      </c>
      <c r="U10" s="14">
        <v>4.5999999999999996</v>
      </c>
      <c r="V10" s="14">
        <v>4.6399999999999997</v>
      </c>
      <c r="W10" s="14">
        <v>4.58</v>
      </c>
      <c r="X10" s="14">
        <v>4.41</v>
      </c>
      <c r="Y10" s="14">
        <v>4.7300000000000004</v>
      </c>
      <c r="Z10" s="15">
        <f>AVERAGE(S10:Y10)</f>
        <v>4.6228571428571428</v>
      </c>
      <c r="AA10" s="12">
        <f>STDEV(S10:Y10)</f>
        <v>0.12079104350272082</v>
      </c>
      <c r="AB10" s="11">
        <f>AA10/2.64</f>
        <v>4.5754183144970005E-2</v>
      </c>
      <c r="AC10" s="13" t="s">
        <v>22</v>
      </c>
      <c r="AE10" s="5" t="s">
        <v>25</v>
      </c>
      <c r="AF10" s="8" t="s">
        <v>24</v>
      </c>
      <c r="AG10" s="12">
        <v>43.3</v>
      </c>
      <c r="AH10" s="12">
        <v>43.9</v>
      </c>
      <c r="AI10" s="12">
        <v>42.9</v>
      </c>
      <c r="AJ10" s="16">
        <v>43</v>
      </c>
      <c r="AK10" s="17">
        <v>41.2</v>
      </c>
      <c r="AL10" s="16">
        <v>42.8</v>
      </c>
      <c r="AM10" s="16">
        <v>44.5</v>
      </c>
      <c r="AN10" s="18">
        <f>AVERAGE(AG10:AM10)</f>
        <v>43.085714285714289</v>
      </c>
      <c r="AO10" s="12">
        <f>STDEV(AG10:AM10)</f>
        <v>1.0318730080595688</v>
      </c>
      <c r="AP10" s="11">
        <f>AO10/2.64</f>
        <v>0.39086098790135182</v>
      </c>
      <c r="AQ10" s="19" t="s">
        <v>22</v>
      </c>
      <c r="AS10" s="5" t="s">
        <v>25</v>
      </c>
      <c r="AT10" s="8" t="s">
        <v>24</v>
      </c>
      <c r="AU10" s="8">
        <v>4</v>
      </c>
      <c r="AV10" s="8">
        <v>3</v>
      </c>
      <c r="AW10" s="8">
        <v>4</v>
      </c>
      <c r="AX10" s="8">
        <v>4</v>
      </c>
      <c r="AY10" s="20">
        <v>4</v>
      </c>
      <c r="AZ10" s="21">
        <v>3</v>
      </c>
      <c r="BA10" s="21">
        <v>4</v>
      </c>
      <c r="BB10" s="22">
        <f>AVERAGE(AU10:BA10)</f>
        <v>3.7142857142857144</v>
      </c>
      <c r="BC10" s="12">
        <f>STDEV(AU10:BA10)</f>
        <v>0.48795003647426693</v>
      </c>
      <c r="BD10" s="11">
        <f>BC10/2.64</f>
        <v>0.18482955927055564</v>
      </c>
      <c r="BE10" s="19" t="s">
        <v>21</v>
      </c>
      <c r="BG10" s="5" t="s">
        <v>25</v>
      </c>
      <c r="BH10" s="8" t="s">
        <v>24</v>
      </c>
      <c r="BI10" s="23">
        <v>36.89</v>
      </c>
      <c r="BJ10" s="23">
        <v>37.119999999999997</v>
      </c>
      <c r="BK10" s="23">
        <v>35.71</v>
      </c>
      <c r="BL10" s="23">
        <v>37.35</v>
      </c>
      <c r="BM10" s="23">
        <v>38.479999999999997</v>
      </c>
      <c r="BN10" s="24">
        <v>36.479999999999997</v>
      </c>
      <c r="BO10" s="24">
        <v>36.119999999999997</v>
      </c>
      <c r="BP10" s="18">
        <f>AVERAGE(BI10:BO10)</f>
        <v>36.878571428571426</v>
      </c>
      <c r="BQ10" s="12">
        <f>STDEV(BI10:BO10)</f>
        <v>0.90784412339396203</v>
      </c>
      <c r="BR10" s="11">
        <f>BQ10/2.64</f>
        <v>0.34388034977044013</v>
      </c>
      <c r="BS10" s="19" t="s">
        <v>26</v>
      </c>
      <c r="BU10" s="5" t="s">
        <v>25</v>
      </c>
      <c r="BV10" s="8" t="s">
        <v>24</v>
      </c>
      <c r="BW10" s="8">
        <v>26.53</v>
      </c>
      <c r="BX10" s="8">
        <v>26.03</v>
      </c>
      <c r="BY10" s="8">
        <v>26.87</v>
      </c>
      <c r="BZ10" s="8">
        <v>26.08</v>
      </c>
      <c r="CA10" s="23">
        <v>28.68</v>
      </c>
      <c r="CB10" s="21">
        <v>27.12</v>
      </c>
      <c r="CC10" s="21">
        <v>25.4</v>
      </c>
      <c r="CD10" s="18">
        <f>AVERAGE(BW10:CC10)</f>
        <v>26.672857142857143</v>
      </c>
      <c r="CE10" s="12">
        <f>STDEV(BW10:CC10)</f>
        <v>1.0545728090197519</v>
      </c>
      <c r="CF10" s="11">
        <f>CE10/2.64</f>
        <v>0.39945939735596664</v>
      </c>
      <c r="CG10" s="19" t="s">
        <v>21</v>
      </c>
      <c r="CI10" s="5" t="s">
        <v>25</v>
      </c>
      <c r="CJ10" s="8" t="s">
        <v>24</v>
      </c>
      <c r="CK10" s="8">
        <v>26.53</v>
      </c>
      <c r="CL10" s="8">
        <v>26.03</v>
      </c>
      <c r="CM10" s="8">
        <v>26.87</v>
      </c>
      <c r="CN10" s="8">
        <v>26.08</v>
      </c>
      <c r="CO10" s="23">
        <v>28.68</v>
      </c>
      <c r="CP10" s="21">
        <v>27.12</v>
      </c>
      <c r="CQ10" s="21">
        <v>25.4</v>
      </c>
      <c r="CR10" s="25">
        <f>AVERAGE(CK10:CQ10)</f>
        <v>26.672857142857143</v>
      </c>
      <c r="CS10" s="12">
        <f>STDEV(CK10:CQ10)</f>
        <v>1.0545728090197519</v>
      </c>
      <c r="CT10" s="11">
        <f>CS10/2.64</f>
        <v>0.39945939735596664</v>
      </c>
      <c r="CU10" s="19" t="s">
        <v>21</v>
      </c>
      <c r="CW10" s="5" t="s">
        <v>25</v>
      </c>
      <c r="CX10" s="8" t="s">
        <v>24</v>
      </c>
      <c r="CY10" s="8">
        <v>6.37</v>
      </c>
      <c r="CZ10" s="8">
        <v>6.23</v>
      </c>
      <c r="DA10" s="8">
        <v>6.42</v>
      </c>
      <c r="DB10" s="8">
        <v>6.24</v>
      </c>
      <c r="DC10" s="23">
        <v>6.48</v>
      </c>
      <c r="DD10" s="21">
        <v>6.18</v>
      </c>
      <c r="DE10" s="21">
        <v>6.77</v>
      </c>
      <c r="DF10" s="25">
        <v>6.3842857142857143</v>
      </c>
      <c r="DG10" s="12">
        <f>STDEV(CY10:DE10)</f>
        <v>0.20239047596639695</v>
      </c>
      <c r="DH10" s="11">
        <f>DG10/2.64</f>
        <v>7.6663059078180662E-2</v>
      </c>
      <c r="DI10" s="19" t="s">
        <v>26</v>
      </c>
    </row>
    <row r="11" spans="1:113" x14ac:dyDescent="0.25">
      <c r="C11" s="26"/>
      <c r="D11" s="8"/>
      <c r="E11" s="8"/>
      <c r="F11" s="8"/>
      <c r="G11" s="8"/>
      <c r="H11" s="8"/>
      <c r="I11" s="8"/>
      <c r="J11" s="8"/>
      <c r="K11" s="8"/>
      <c r="L11" s="8"/>
      <c r="M11" s="8"/>
      <c r="N11" s="8"/>
      <c r="O11" s="27"/>
      <c r="Q11" s="26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27"/>
      <c r="AE11" s="26"/>
      <c r="AF11" s="8"/>
      <c r="AG11" s="8"/>
      <c r="AH11" s="8"/>
      <c r="AI11" s="8"/>
      <c r="AJ11" s="8"/>
      <c r="AK11" s="8"/>
      <c r="AL11" s="8"/>
      <c r="AM11" s="8"/>
      <c r="AN11" s="8"/>
      <c r="AO11" s="8"/>
      <c r="AP11" s="8"/>
      <c r="AQ11" s="27"/>
      <c r="AS11" s="26"/>
      <c r="AT11" s="8"/>
      <c r="AU11" s="8"/>
      <c r="AV11" s="8"/>
      <c r="AW11" s="8"/>
      <c r="AX11" s="8"/>
      <c r="AY11" s="8"/>
      <c r="AZ11" s="8"/>
      <c r="BA11" s="8"/>
      <c r="BB11" s="8"/>
      <c r="BC11" s="8"/>
      <c r="BD11" s="8"/>
      <c r="BE11" s="27"/>
      <c r="BG11" s="26"/>
      <c r="BH11" s="8"/>
      <c r="BI11" s="8"/>
      <c r="BJ11" s="8"/>
      <c r="BK11" s="8"/>
      <c r="BL11" s="8"/>
      <c r="BM11" s="8"/>
      <c r="BN11" s="8"/>
      <c r="BO11" s="8"/>
      <c r="BP11" s="8"/>
      <c r="BQ11" s="8"/>
      <c r="BR11" s="8"/>
      <c r="BS11" s="27"/>
      <c r="BU11" s="26"/>
      <c r="BV11" s="8"/>
      <c r="BW11" s="8"/>
      <c r="BX11" s="8"/>
      <c r="BY11" s="8"/>
      <c r="BZ11" s="8"/>
      <c r="CA11" s="8"/>
      <c r="CB11" s="8"/>
      <c r="CC11" s="8"/>
      <c r="CD11" s="8"/>
      <c r="CE11" s="8"/>
      <c r="CF11" s="8"/>
      <c r="CG11" s="27"/>
      <c r="CI11" s="26"/>
      <c r="CJ11" s="8"/>
      <c r="CK11" s="8"/>
      <c r="CL11" s="8"/>
      <c r="CM11" s="8"/>
      <c r="CN11" s="8"/>
      <c r="CO11" s="8"/>
      <c r="CP11" s="8"/>
      <c r="CQ11" s="8"/>
      <c r="CR11" s="8"/>
      <c r="CS11" s="8"/>
      <c r="CT11" s="8"/>
      <c r="CU11" s="27"/>
      <c r="CW11" s="26"/>
      <c r="CX11" s="8"/>
      <c r="CY11" s="8"/>
      <c r="CZ11" s="8"/>
      <c r="DA11" s="8"/>
      <c r="DB11" s="8"/>
      <c r="DC11" s="8"/>
      <c r="DD11" s="8"/>
      <c r="DE11" s="8"/>
      <c r="DF11" s="8"/>
      <c r="DG11" s="8"/>
      <c r="DH11" s="8"/>
      <c r="DI11" s="27"/>
    </row>
    <row r="12" spans="1:113" x14ac:dyDescent="0.25">
      <c r="C12" s="26"/>
      <c r="D12" s="8"/>
      <c r="E12" s="8"/>
      <c r="F12" s="8"/>
      <c r="G12" s="8"/>
      <c r="H12" s="8"/>
      <c r="I12" s="8"/>
      <c r="J12" s="8"/>
      <c r="K12" s="8"/>
      <c r="L12" s="8"/>
      <c r="M12" s="8"/>
      <c r="N12" s="8"/>
      <c r="O12" s="27"/>
      <c r="Q12" s="26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27"/>
      <c r="AE12" s="26"/>
      <c r="AF12" s="8"/>
      <c r="AG12" s="8"/>
      <c r="AH12" s="8"/>
      <c r="AI12" s="8"/>
      <c r="AJ12" s="8"/>
      <c r="AK12" s="8"/>
      <c r="AL12" s="8"/>
      <c r="AM12" s="8"/>
      <c r="AN12" s="8"/>
      <c r="AO12" s="8"/>
      <c r="AP12" s="8"/>
      <c r="AQ12" s="27"/>
      <c r="AS12" s="26"/>
      <c r="AT12" s="8"/>
      <c r="AU12" s="8"/>
      <c r="AV12" s="8"/>
      <c r="AW12" s="8"/>
      <c r="AX12" s="8"/>
      <c r="AY12" s="8"/>
      <c r="AZ12" s="8"/>
      <c r="BA12" s="8"/>
      <c r="BB12" s="8"/>
      <c r="BC12" s="8"/>
      <c r="BD12" s="8"/>
      <c r="BE12" s="27"/>
      <c r="BG12" s="26"/>
      <c r="BH12" s="8"/>
      <c r="BI12" s="8"/>
      <c r="BJ12" s="8"/>
      <c r="BK12" s="8"/>
      <c r="BL12" s="8"/>
      <c r="BM12" s="8"/>
      <c r="BN12" s="8"/>
      <c r="BO12" s="8"/>
      <c r="BP12" s="8"/>
      <c r="BQ12" s="8"/>
      <c r="BR12" s="8"/>
      <c r="BS12" s="27"/>
      <c r="BU12" s="26"/>
      <c r="BV12" s="8"/>
      <c r="BW12" s="8"/>
      <c r="BX12" s="8"/>
      <c r="BY12" s="8"/>
      <c r="BZ12" s="8"/>
      <c r="CA12" s="8"/>
      <c r="CB12" s="8"/>
      <c r="CC12" s="8"/>
      <c r="CD12" s="8"/>
      <c r="CE12" s="8"/>
      <c r="CF12" s="8"/>
      <c r="CG12" s="27"/>
      <c r="CI12" s="26"/>
      <c r="CJ12" s="8"/>
      <c r="CK12" s="8"/>
      <c r="CL12" s="8"/>
      <c r="CM12" s="8"/>
      <c r="CN12" s="8"/>
      <c r="CO12" s="8"/>
      <c r="CP12" s="8"/>
      <c r="CQ12" s="8"/>
      <c r="CR12" s="8"/>
      <c r="CS12" s="8"/>
      <c r="CT12" s="8"/>
      <c r="CU12" s="27"/>
      <c r="CW12" s="26"/>
      <c r="CX12" s="8"/>
      <c r="CY12" s="8"/>
      <c r="CZ12" s="8"/>
      <c r="DA12" s="8"/>
      <c r="DB12" s="8"/>
      <c r="DC12" s="8"/>
      <c r="DD12" s="8"/>
      <c r="DE12" s="8"/>
      <c r="DF12" s="8"/>
      <c r="DG12" s="8"/>
      <c r="DH12" s="8"/>
      <c r="DI12" s="27"/>
    </row>
    <row r="13" spans="1:113" x14ac:dyDescent="0.25">
      <c r="C13" s="26"/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  <c r="O13" s="27"/>
      <c r="Q13" s="26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27"/>
      <c r="AE13" s="26"/>
      <c r="AF13" s="8"/>
      <c r="AG13" s="8"/>
      <c r="AH13" s="8"/>
      <c r="AI13" s="8"/>
      <c r="AJ13" s="8"/>
      <c r="AK13" s="8"/>
      <c r="AL13" s="8"/>
      <c r="AM13" s="8"/>
      <c r="AN13" s="8"/>
      <c r="AO13" s="8"/>
      <c r="AP13" s="8"/>
      <c r="AQ13" s="27"/>
      <c r="AS13" s="26"/>
      <c r="AT13" s="8"/>
      <c r="AU13" s="8"/>
      <c r="AV13" s="8"/>
      <c r="AW13" s="8"/>
      <c r="AX13" s="8"/>
      <c r="AY13" s="8"/>
      <c r="AZ13" s="8"/>
      <c r="BA13" s="8"/>
      <c r="BB13" s="8"/>
      <c r="BC13" s="8"/>
      <c r="BD13" s="8"/>
      <c r="BE13" s="27"/>
      <c r="BG13" s="26"/>
      <c r="BH13" s="8"/>
      <c r="BI13" s="8"/>
      <c r="BJ13" s="8"/>
      <c r="BK13" s="8"/>
      <c r="BL13" s="8"/>
      <c r="BM13" s="8"/>
      <c r="BN13" s="8"/>
      <c r="BO13" s="8"/>
      <c r="BP13" s="8"/>
      <c r="BQ13" s="8"/>
      <c r="BR13" s="8"/>
      <c r="BS13" s="27"/>
      <c r="BU13" s="26"/>
      <c r="BV13" s="8"/>
      <c r="BW13" s="8"/>
      <c r="BX13" s="8"/>
      <c r="BY13" s="8"/>
      <c r="BZ13" s="8"/>
      <c r="CA13" s="8"/>
      <c r="CB13" s="8"/>
      <c r="CC13" s="8"/>
      <c r="CD13" s="8"/>
      <c r="CE13" s="8"/>
      <c r="CF13" s="8"/>
      <c r="CG13" s="27"/>
      <c r="CI13" s="26"/>
      <c r="CJ13" s="8"/>
      <c r="CK13" s="8"/>
      <c r="CL13" s="8"/>
      <c r="CM13" s="8"/>
      <c r="CN13" s="8"/>
      <c r="CO13" s="8"/>
      <c r="CP13" s="8"/>
      <c r="CQ13" s="8"/>
      <c r="CR13" s="8"/>
      <c r="CS13" s="8"/>
      <c r="CT13" s="8"/>
      <c r="CU13" s="27"/>
      <c r="CW13" s="26"/>
      <c r="CX13" s="8"/>
      <c r="CY13" s="8"/>
      <c r="CZ13" s="8"/>
      <c r="DA13" s="8"/>
      <c r="DB13" s="8"/>
      <c r="DC13" s="8"/>
      <c r="DD13" s="8"/>
      <c r="DE13" s="8"/>
      <c r="DF13" s="8"/>
      <c r="DG13" s="8"/>
      <c r="DH13" s="8"/>
      <c r="DI13" s="27"/>
    </row>
    <row r="14" spans="1:113" x14ac:dyDescent="0.25">
      <c r="C14" s="26"/>
      <c r="D14" s="8"/>
      <c r="E14" s="8"/>
      <c r="F14" s="8"/>
      <c r="G14" s="8"/>
      <c r="H14" s="8"/>
      <c r="I14" s="8"/>
      <c r="J14" s="8"/>
      <c r="K14" s="8"/>
      <c r="L14" s="8"/>
      <c r="M14" s="8"/>
      <c r="N14" s="8"/>
      <c r="O14" s="27"/>
      <c r="Q14" s="26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27"/>
      <c r="AE14" s="26"/>
      <c r="AF14" s="8"/>
      <c r="AG14" s="8"/>
      <c r="AH14" s="8"/>
      <c r="AI14" s="8"/>
      <c r="AJ14" s="8"/>
      <c r="AK14" s="8"/>
      <c r="AL14" s="8"/>
      <c r="AM14" s="8"/>
      <c r="AN14" s="8"/>
      <c r="AO14" s="8"/>
      <c r="AP14" s="8"/>
      <c r="AQ14" s="27"/>
      <c r="AS14" s="26"/>
      <c r="AT14" s="8"/>
      <c r="AU14" s="8"/>
      <c r="AV14" s="8"/>
      <c r="AW14" s="8"/>
      <c r="AX14" s="8"/>
      <c r="AY14" s="8"/>
      <c r="AZ14" s="8"/>
      <c r="BA14" s="8"/>
      <c r="BB14" s="8"/>
      <c r="BC14" s="8"/>
      <c r="BD14" s="8"/>
      <c r="BE14" s="27"/>
      <c r="BG14" s="26"/>
      <c r="BH14" s="8"/>
      <c r="BI14" s="8"/>
      <c r="BJ14" s="8"/>
      <c r="BK14" s="8"/>
      <c r="BL14" s="8"/>
      <c r="BM14" s="8"/>
      <c r="BN14" s="8"/>
      <c r="BO14" s="8"/>
      <c r="BP14" s="8"/>
      <c r="BQ14" s="8"/>
      <c r="BR14" s="8"/>
      <c r="BS14" s="27"/>
      <c r="BU14" s="26"/>
      <c r="BV14" s="8"/>
      <c r="BW14" s="8"/>
      <c r="BX14" s="8"/>
      <c r="BY14" s="8"/>
      <c r="BZ14" s="8"/>
      <c r="CA14" s="8"/>
      <c r="CB14" s="8"/>
      <c r="CC14" s="8"/>
      <c r="CD14" s="8"/>
      <c r="CE14" s="8"/>
      <c r="CF14" s="8"/>
      <c r="CG14" s="27"/>
      <c r="CI14" s="26"/>
      <c r="CJ14" s="8"/>
      <c r="CK14" s="8"/>
      <c r="CL14" s="8"/>
      <c r="CM14" s="8"/>
      <c r="CN14" s="8"/>
      <c r="CO14" s="8"/>
      <c r="CP14" s="8"/>
      <c r="CQ14" s="8"/>
      <c r="CR14" s="8"/>
      <c r="CS14" s="8"/>
      <c r="CT14" s="8"/>
      <c r="CU14" s="27"/>
      <c r="CW14" s="26"/>
      <c r="CX14" s="8"/>
      <c r="CY14" s="8"/>
      <c r="CZ14" s="8"/>
      <c r="DA14" s="8"/>
      <c r="DB14" s="8"/>
      <c r="DC14" s="8"/>
      <c r="DD14" s="8"/>
      <c r="DE14" s="8"/>
      <c r="DF14" s="8"/>
      <c r="DG14" s="8"/>
      <c r="DH14" s="8"/>
      <c r="DI14" s="27"/>
    </row>
    <row r="15" spans="1:113" x14ac:dyDescent="0.25">
      <c r="C15" s="26"/>
      <c r="D15" s="8"/>
      <c r="E15" s="8"/>
      <c r="F15" s="8"/>
      <c r="G15" s="8"/>
      <c r="H15" s="8"/>
      <c r="I15" s="8"/>
      <c r="J15" s="8"/>
      <c r="K15" s="8"/>
      <c r="L15" s="8"/>
      <c r="M15" s="8"/>
      <c r="N15" s="8"/>
      <c r="O15" s="27"/>
      <c r="Q15" s="26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27"/>
      <c r="AE15" s="26"/>
      <c r="AF15" s="8"/>
      <c r="AG15" s="8"/>
      <c r="AH15" s="8"/>
      <c r="AI15" s="8"/>
      <c r="AJ15" s="8"/>
      <c r="AK15" s="8"/>
      <c r="AL15" s="8"/>
      <c r="AM15" s="8"/>
      <c r="AN15" s="8"/>
      <c r="AO15" s="8"/>
      <c r="AP15" s="8"/>
      <c r="AQ15" s="27"/>
      <c r="AS15" s="26"/>
      <c r="AT15" s="8"/>
      <c r="AU15" s="8"/>
      <c r="AV15" s="8"/>
      <c r="AW15" s="8"/>
      <c r="AX15" s="8"/>
      <c r="AY15" s="8"/>
      <c r="AZ15" s="8"/>
      <c r="BA15" s="8"/>
      <c r="BB15" s="8"/>
      <c r="BC15" s="8"/>
      <c r="BD15" s="8"/>
      <c r="BE15" s="27"/>
      <c r="BG15" s="26"/>
      <c r="BH15" s="8"/>
      <c r="BI15" s="8"/>
      <c r="BJ15" s="8"/>
      <c r="BK15" s="8"/>
      <c r="BL15" s="8"/>
      <c r="BM15" s="8"/>
      <c r="BN15" s="8"/>
      <c r="BO15" s="8"/>
      <c r="BP15" s="8"/>
      <c r="BQ15" s="8"/>
      <c r="BR15" s="8"/>
      <c r="BS15" s="27"/>
      <c r="BU15" s="26"/>
      <c r="BV15" s="8"/>
      <c r="BW15" s="8"/>
      <c r="BX15" s="8"/>
      <c r="BY15" s="8"/>
      <c r="BZ15" s="8"/>
      <c r="CA15" s="8"/>
      <c r="CB15" s="8"/>
      <c r="CC15" s="8"/>
      <c r="CD15" s="8"/>
      <c r="CE15" s="8"/>
      <c r="CF15" s="8"/>
      <c r="CG15" s="27"/>
      <c r="CI15" s="26"/>
      <c r="CJ15" s="8"/>
      <c r="CK15" s="8"/>
      <c r="CL15" s="8"/>
      <c r="CM15" s="8"/>
      <c r="CN15" s="8"/>
      <c r="CO15" s="8"/>
      <c r="CP15" s="8"/>
      <c r="CQ15" s="8"/>
      <c r="CR15" s="8"/>
      <c r="CS15" s="8"/>
      <c r="CT15" s="8"/>
      <c r="CU15" s="27"/>
      <c r="CW15" s="26"/>
      <c r="CX15" s="8"/>
      <c r="CY15" s="8"/>
      <c r="CZ15" s="8"/>
      <c r="DA15" s="8"/>
      <c r="DB15" s="8"/>
      <c r="DC15" s="8"/>
      <c r="DD15" s="8"/>
      <c r="DE15" s="8"/>
      <c r="DF15" s="8"/>
      <c r="DG15" s="8"/>
      <c r="DH15" s="8"/>
      <c r="DI15" s="27"/>
    </row>
    <row r="16" spans="1:113" x14ac:dyDescent="0.25">
      <c r="C16" s="26"/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  <c r="O16" s="27"/>
      <c r="Q16" s="26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  <c r="AC16" s="27"/>
      <c r="AE16" s="26"/>
      <c r="AF16" s="8"/>
      <c r="AG16" s="8"/>
      <c r="AH16" s="8"/>
      <c r="AI16" s="8"/>
      <c r="AJ16" s="8"/>
      <c r="AK16" s="8"/>
      <c r="AL16" s="8"/>
      <c r="AM16" s="8"/>
      <c r="AN16" s="8"/>
      <c r="AO16" s="8"/>
      <c r="AP16" s="8"/>
      <c r="AQ16" s="27"/>
      <c r="AS16" s="26"/>
      <c r="AT16" s="8"/>
      <c r="AU16" s="8"/>
      <c r="AV16" s="8"/>
      <c r="AW16" s="8"/>
      <c r="AX16" s="8"/>
      <c r="AY16" s="8"/>
      <c r="AZ16" s="8"/>
      <c r="BA16" s="8"/>
      <c r="BB16" s="8"/>
      <c r="BC16" s="8"/>
      <c r="BD16" s="8"/>
      <c r="BE16" s="27"/>
      <c r="BG16" s="26"/>
      <c r="BH16" s="8"/>
      <c r="BI16" s="8"/>
      <c r="BJ16" s="8"/>
      <c r="BK16" s="8"/>
      <c r="BL16" s="8"/>
      <c r="BM16" s="8"/>
      <c r="BN16" s="8"/>
      <c r="BO16" s="8"/>
      <c r="BP16" s="8"/>
      <c r="BQ16" s="8"/>
      <c r="BR16" s="8"/>
      <c r="BS16" s="27"/>
      <c r="BU16" s="26"/>
      <c r="BV16" s="8"/>
      <c r="BW16" s="8"/>
      <c r="BX16" s="8"/>
      <c r="BY16" s="8"/>
      <c r="BZ16" s="8"/>
      <c r="CA16" s="8"/>
      <c r="CB16" s="8"/>
      <c r="CC16" s="8"/>
      <c r="CD16" s="8"/>
      <c r="CE16" s="8"/>
      <c r="CF16" s="8"/>
      <c r="CG16" s="27"/>
      <c r="CI16" s="26"/>
      <c r="CJ16" s="8"/>
      <c r="CK16" s="8"/>
      <c r="CL16" s="8"/>
      <c r="CM16" s="8"/>
      <c r="CN16" s="8"/>
      <c r="CO16" s="8"/>
      <c r="CP16" s="8"/>
      <c r="CQ16" s="8"/>
      <c r="CR16" s="8"/>
      <c r="CS16" s="8"/>
      <c r="CT16" s="8"/>
      <c r="CU16" s="27"/>
      <c r="CW16" s="26"/>
      <c r="CX16" s="8"/>
      <c r="CY16" s="8"/>
      <c r="CZ16" s="8"/>
      <c r="DA16" s="8"/>
      <c r="DB16" s="8"/>
      <c r="DC16" s="8"/>
      <c r="DD16" s="8"/>
      <c r="DE16" s="8"/>
      <c r="DF16" s="8"/>
      <c r="DG16" s="8"/>
      <c r="DH16" s="8"/>
      <c r="DI16" s="27"/>
    </row>
    <row r="17" spans="3:113" x14ac:dyDescent="0.25">
      <c r="C17" s="26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27"/>
      <c r="Q17" s="26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27"/>
      <c r="AE17" s="26"/>
      <c r="AF17" s="8"/>
      <c r="AG17" s="8"/>
      <c r="AH17" s="8"/>
      <c r="AI17" s="8"/>
      <c r="AJ17" s="8"/>
      <c r="AK17" s="8"/>
      <c r="AL17" s="8"/>
      <c r="AM17" s="8"/>
      <c r="AN17" s="8"/>
      <c r="AO17" s="8"/>
      <c r="AP17" s="8"/>
      <c r="AQ17" s="27"/>
      <c r="AS17" s="26"/>
      <c r="AT17" s="8"/>
      <c r="AU17" s="8"/>
      <c r="AV17" s="8"/>
      <c r="AW17" s="8"/>
      <c r="AX17" s="8"/>
      <c r="AY17" s="8"/>
      <c r="AZ17" s="8"/>
      <c r="BA17" s="8"/>
      <c r="BB17" s="8"/>
      <c r="BC17" s="8"/>
      <c r="BD17" s="8"/>
      <c r="BE17" s="27"/>
      <c r="BG17" s="26"/>
      <c r="BH17" s="8"/>
      <c r="BI17" s="8"/>
      <c r="BJ17" s="8"/>
      <c r="BK17" s="8"/>
      <c r="BL17" s="8"/>
      <c r="BM17" s="8"/>
      <c r="BN17" s="8"/>
      <c r="BO17" s="8"/>
      <c r="BP17" s="8"/>
      <c r="BQ17" s="8"/>
      <c r="BR17" s="8"/>
      <c r="BS17" s="27"/>
      <c r="BU17" s="26"/>
      <c r="BV17" s="8"/>
      <c r="BW17" s="8"/>
      <c r="BX17" s="8"/>
      <c r="BY17" s="8"/>
      <c r="BZ17" s="8"/>
      <c r="CA17" s="8"/>
      <c r="CB17" s="8"/>
      <c r="CC17" s="8"/>
      <c r="CD17" s="8"/>
      <c r="CE17" s="8"/>
      <c r="CF17" s="8"/>
      <c r="CG17" s="27"/>
      <c r="CI17" s="26"/>
      <c r="CJ17" s="8"/>
      <c r="CK17" s="8"/>
      <c r="CL17" s="8"/>
      <c r="CM17" s="8"/>
      <c r="CN17" s="8"/>
      <c r="CO17" s="8"/>
      <c r="CP17" s="8"/>
      <c r="CQ17" s="8"/>
      <c r="CR17" s="8"/>
      <c r="CS17" s="8"/>
      <c r="CT17" s="8"/>
      <c r="CU17" s="27"/>
      <c r="CW17" s="26"/>
      <c r="CX17" s="8"/>
      <c r="CY17" s="8"/>
      <c r="CZ17" s="8"/>
      <c r="DA17" s="8"/>
      <c r="DB17" s="8"/>
      <c r="DC17" s="8"/>
      <c r="DD17" s="8"/>
      <c r="DE17" s="8"/>
      <c r="DF17" s="8"/>
      <c r="DG17" s="8"/>
      <c r="DH17" s="8"/>
      <c r="DI17" s="27"/>
    </row>
    <row r="18" spans="3:113" x14ac:dyDescent="0.25">
      <c r="C18" s="26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27"/>
      <c r="Q18" s="26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27"/>
      <c r="AE18" s="26"/>
      <c r="AF18" s="8"/>
      <c r="AG18" s="8"/>
      <c r="AH18" s="8"/>
      <c r="AI18" s="8"/>
      <c r="AJ18" s="8"/>
      <c r="AK18" s="8"/>
      <c r="AL18" s="8"/>
      <c r="AM18" s="8"/>
      <c r="AN18" s="8"/>
      <c r="AO18" s="8"/>
      <c r="AP18" s="8"/>
      <c r="AQ18" s="27"/>
      <c r="AS18" s="26"/>
      <c r="AT18" s="8"/>
      <c r="AU18" s="8"/>
      <c r="AV18" s="8"/>
      <c r="AW18" s="8"/>
      <c r="AX18" s="8"/>
      <c r="AY18" s="8"/>
      <c r="AZ18" s="8"/>
      <c r="BA18" s="8"/>
      <c r="BB18" s="8"/>
      <c r="BC18" s="8"/>
      <c r="BD18" s="8"/>
      <c r="BE18" s="27"/>
      <c r="BG18" s="26"/>
      <c r="BH18" s="8"/>
      <c r="BI18" s="8"/>
      <c r="BJ18" s="8"/>
      <c r="BK18" s="8"/>
      <c r="BL18" s="8"/>
      <c r="BM18" s="8"/>
      <c r="BN18" s="8"/>
      <c r="BO18" s="8"/>
      <c r="BP18" s="8"/>
      <c r="BQ18" s="8"/>
      <c r="BR18" s="8"/>
      <c r="BS18" s="27"/>
      <c r="BU18" s="26"/>
      <c r="BV18" s="8"/>
      <c r="BW18" s="8"/>
      <c r="BX18" s="8"/>
      <c r="BY18" s="8"/>
      <c r="BZ18" s="8"/>
      <c r="CA18" s="8"/>
      <c r="CB18" s="8"/>
      <c r="CC18" s="8"/>
      <c r="CD18" s="8"/>
      <c r="CE18" s="8"/>
      <c r="CF18" s="8"/>
      <c r="CG18" s="27"/>
      <c r="CI18" s="26"/>
      <c r="CJ18" s="8"/>
      <c r="CK18" s="8"/>
      <c r="CL18" s="8"/>
      <c r="CM18" s="8"/>
      <c r="CN18" s="8"/>
      <c r="CO18" s="8"/>
      <c r="CP18" s="8"/>
      <c r="CQ18" s="8"/>
      <c r="CR18" s="8"/>
      <c r="CS18" s="8"/>
      <c r="CT18" s="8"/>
      <c r="CU18" s="27"/>
      <c r="CW18" s="26"/>
      <c r="CX18" s="8"/>
      <c r="CY18" s="8"/>
      <c r="CZ18" s="8"/>
      <c r="DA18" s="8"/>
      <c r="DB18" s="8"/>
      <c r="DC18" s="8"/>
      <c r="DD18" s="8"/>
      <c r="DE18" s="8"/>
      <c r="DF18" s="8"/>
      <c r="DG18" s="8"/>
      <c r="DH18" s="8"/>
      <c r="DI18" s="27"/>
    </row>
    <row r="19" spans="3:113" x14ac:dyDescent="0.25">
      <c r="C19" s="26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27"/>
      <c r="Q19" s="26"/>
      <c r="R19" s="8"/>
      <c r="S19" s="8"/>
      <c r="T19" s="8"/>
      <c r="U19" s="8"/>
      <c r="V19" s="8"/>
      <c r="W19" s="8"/>
      <c r="X19" s="8"/>
      <c r="Y19" s="8"/>
      <c r="Z19" s="8"/>
      <c r="AA19" s="8"/>
      <c r="AB19" s="8"/>
      <c r="AC19" s="27"/>
      <c r="AE19" s="26"/>
      <c r="AF19" s="8"/>
      <c r="AG19" s="8"/>
      <c r="AH19" s="8"/>
      <c r="AI19" s="8"/>
      <c r="AJ19" s="8"/>
      <c r="AK19" s="8"/>
      <c r="AL19" s="8"/>
      <c r="AM19" s="8"/>
      <c r="AN19" s="8"/>
      <c r="AO19" s="8"/>
      <c r="AP19" s="8"/>
      <c r="AQ19" s="27"/>
      <c r="AS19" s="26"/>
      <c r="AT19" s="8"/>
      <c r="AU19" s="8"/>
      <c r="AV19" s="8"/>
      <c r="AW19" s="8"/>
      <c r="AX19" s="8"/>
      <c r="AY19" s="8"/>
      <c r="AZ19" s="8"/>
      <c r="BA19" s="8"/>
      <c r="BB19" s="8"/>
      <c r="BC19" s="8"/>
      <c r="BD19" s="8"/>
      <c r="BE19" s="27"/>
      <c r="BG19" s="26"/>
      <c r="BH19" s="8"/>
      <c r="BI19" s="8"/>
      <c r="BJ19" s="8"/>
      <c r="BK19" s="8"/>
      <c r="BL19" s="8"/>
      <c r="BM19" s="8"/>
      <c r="BN19" s="8"/>
      <c r="BO19" s="8"/>
      <c r="BP19" s="8"/>
      <c r="BQ19" s="8"/>
      <c r="BR19" s="8"/>
      <c r="BS19" s="27"/>
      <c r="BU19" s="26"/>
      <c r="BV19" s="8"/>
      <c r="BW19" s="8"/>
      <c r="BX19" s="8"/>
      <c r="BY19" s="8"/>
      <c r="BZ19" s="8"/>
      <c r="CA19" s="8"/>
      <c r="CB19" s="8"/>
      <c r="CC19" s="8"/>
      <c r="CD19" s="8"/>
      <c r="CE19" s="8"/>
      <c r="CF19" s="8"/>
      <c r="CG19" s="27"/>
      <c r="CI19" s="26"/>
      <c r="CJ19" s="8"/>
      <c r="CK19" s="8"/>
      <c r="CL19" s="8"/>
      <c r="CM19" s="8"/>
      <c r="CN19" s="8"/>
      <c r="CO19" s="8"/>
      <c r="CP19" s="8"/>
      <c r="CQ19" s="8"/>
      <c r="CR19" s="8"/>
      <c r="CS19" s="8"/>
      <c r="CT19" s="8"/>
      <c r="CU19" s="27"/>
      <c r="CW19" s="26"/>
      <c r="CX19" s="8"/>
      <c r="CY19" s="8"/>
      <c r="CZ19" s="8"/>
      <c r="DA19" s="8"/>
      <c r="DB19" s="8"/>
      <c r="DC19" s="8"/>
      <c r="DD19" s="8"/>
      <c r="DE19" s="8"/>
      <c r="DF19" s="8"/>
      <c r="DG19" s="8"/>
      <c r="DH19" s="8"/>
      <c r="DI19" s="27"/>
    </row>
    <row r="20" spans="3:113" x14ac:dyDescent="0.25">
      <c r="C20" s="26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27"/>
      <c r="Q20" s="26"/>
      <c r="R20" s="8"/>
      <c r="S20" s="8"/>
      <c r="T20" s="8"/>
      <c r="U20" s="8"/>
      <c r="V20" s="8"/>
      <c r="W20" s="8"/>
      <c r="X20" s="8"/>
      <c r="Y20" s="8"/>
      <c r="Z20" s="8"/>
      <c r="AA20" s="8"/>
      <c r="AB20" s="8"/>
      <c r="AC20" s="27"/>
      <c r="AE20" s="26"/>
      <c r="AF20" s="8"/>
      <c r="AG20" s="8"/>
      <c r="AH20" s="8"/>
      <c r="AI20" s="8"/>
      <c r="AJ20" s="8"/>
      <c r="AK20" s="8"/>
      <c r="AL20" s="8"/>
      <c r="AM20" s="8"/>
      <c r="AN20" s="8"/>
      <c r="AO20" s="8"/>
      <c r="AP20" s="8"/>
      <c r="AQ20" s="27"/>
      <c r="AS20" s="26"/>
      <c r="AT20" s="8"/>
      <c r="AU20" s="8"/>
      <c r="AV20" s="8"/>
      <c r="AW20" s="8"/>
      <c r="AX20" s="8"/>
      <c r="AY20" s="8"/>
      <c r="AZ20" s="8"/>
      <c r="BA20" s="8"/>
      <c r="BB20" s="8"/>
      <c r="BC20" s="8"/>
      <c r="BD20" s="8"/>
      <c r="BE20" s="27"/>
      <c r="BG20" s="26"/>
      <c r="BH20" s="8"/>
      <c r="BI20" s="8"/>
      <c r="BJ20" s="8"/>
      <c r="BK20" s="8"/>
      <c r="BL20" s="8"/>
      <c r="BM20" s="8"/>
      <c r="BN20" s="8"/>
      <c r="BO20" s="8"/>
      <c r="BP20" s="8"/>
      <c r="BQ20" s="8"/>
      <c r="BR20" s="8"/>
      <c r="BS20" s="27"/>
      <c r="BU20" s="26"/>
      <c r="BV20" s="8"/>
      <c r="BW20" s="8"/>
      <c r="BX20" s="8"/>
      <c r="BY20" s="8"/>
      <c r="BZ20" s="8"/>
      <c r="CA20" s="8"/>
      <c r="CB20" s="8"/>
      <c r="CC20" s="8"/>
      <c r="CD20" s="8"/>
      <c r="CE20" s="8"/>
      <c r="CF20" s="8"/>
      <c r="CG20" s="27"/>
      <c r="CI20" s="26"/>
      <c r="CJ20" s="8"/>
      <c r="CK20" s="8"/>
      <c r="CL20" s="8"/>
      <c r="CM20" s="8"/>
      <c r="CN20" s="8"/>
      <c r="CO20" s="8"/>
      <c r="CP20" s="8"/>
      <c r="CQ20" s="8"/>
      <c r="CR20" s="8"/>
      <c r="CS20" s="8"/>
      <c r="CT20" s="8"/>
      <c r="CU20" s="27"/>
      <c r="CW20" s="26"/>
      <c r="CX20" s="8"/>
      <c r="CY20" s="8"/>
      <c r="CZ20" s="8"/>
      <c r="DA20" s="8"/>
      <c r="DB20" s="8"/>
      <c r="DC20" s="8"/>
      <c r="DD20" s="8"/>
      <c r="DE20" s="8"/>
      <c r="DF20" s="8"/>
      <c r="DG20" s="8"/>
      <c r="DH20" s="8"/>
      <c r="DI20" s="27"/>
    </row>
    <row r="21" spans="3:113" x14ac:dyDescent="0.25">
      <c r="C21" s="26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27"/>
      <c r="Q21" s="26"/>
      <c r="R21" s="8"/>
      <c r="S21" s="8"/>
      <c r="T21" s="8"/>
      <c r="U21" s="8"/>
      <c r="V21" s="8"/>
      <c r="W21" s="8"/>
      <c r="X21" s="8"/>
      <c r="Y21" s="8"/>
      <c r="Z21" s="8"/>
      <c r="AA21" s="8"/>
      <c r="AB21" s="8"/>
      <c r="AC21" s="27"/>
      <c r="AE21" s="26"/>
      <c r="AF21" s="8"/>
      <c r="AG21" s="8"/>
      <c r="AH21" s="8"/>
      <c r="AI21" s="8"/>
      <c r="AJ21" s="8"/>
      <c r="AK21" s="8"/>
      <c r="AL21" s="8"/>
      <c r="AM21" s="8"/>
      <c r="AN21" s="8"/>
      <c r="AO21" s="8"/>
      <c r="AP21" s="8"/>
      <c r="AQ21" s="27"/>
      <c r="AS21" s="26"/>
      <c r="AT21" s="8"/>
      <c r="AU21" s="8"/>
      <c r="AV21" s="8"/>
      <c r="AW21" s="8"/>
      <c r="AX21" s="8"/>
      <c r="AY21" s="8"/>
      <c r="AZ21" s="8"/>
      <c r="BA21" s="8"/>
      <c r="BB21" s="8"/>
      <c r="BC21" s="8"/>
      <c r="BD21" s="8"/>
      <c r="BE21" s="27"/>
      <c r="BG21" s="26"/>
      <c r="BH21" s="8"/>
      <c r="BI21" s="8"/>
      <c r="BJ21" s="8"/>
      <c r="BK21" s="8"/>
      <c r="BL21" s="8"/>
      <c r="BM21" s="8"/>
      <c r="BN21" s="8"/>
      <c r="BO21" s="8"/>
      <c r="BP21" s="8"/>
      <c r="BQ21" s="8"/>
      <c r="BR21" s="8"/>
      <c r="BS21" s="27"/>
      <c r="BU21" s="26"/>
      <c r="BV21" s="8"/>
      <c r="BW21" s="8"/>
      <c r="BX21" s="8"/>
      <c r="BY21" s="8"/>
      <c r="BZ21" s="8"/>
      <c r="CA21" s="8"/>
      <c r="CB21" s="8"/>
      <c r="CC21" s="8"/>
      <c r="CD21" s="8"/>
      <c r="CE21" s="8"/>
      <c r="CF21" s="8"/>
      <c r="CG21" s="27"/>
      <c r="CI21" s="26"/>
      <c r="CJ21" s="8"/>
      <c r="CK21" s="8"/>
      <c r="CL21" s="8"/>
      <c r="CM21" s="8"/>
      <c r="CN21" s="8"/>
      <c r="CO21" s="8"/>
      <c r="CP21" s="8"/>
      <c r="CQ21" s="8"/>
      <c r="CR21" s="8"/>
      <c r="CS21" s="8"/>
      <c r="CT21" s="8"/>
      <c r="CU21" s="27"/>
      <c r="CW21" s="26"/>
      <c r="CX21" s="8"/>
      <c r="CY21" s="8"/>
      <c r="CZ21" s="8"/>
      <c r="DA21" s="8"/>
      <c r="DB21" s="8"/>
      <c r="DC21" s="8"/>
      <c r="DD21" s="8"/>
      <c r="DE21" s="8"/>
      <c r="DF21" s="8"/>
      <c r="DG21" s="8"/>
      <c r="DH21" s="8"/>
      <c r="DI21" s="27"/>
    </row>
    <row r="22" spans="3:113" x14ac:dyDescent="0.25">
      <c r="C22" s="26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27"/>
      <c r="Q22" s="26"/>
      <c r="R22" s="8"/>
      <c r="S22" s="8"/>
      <c r="T22" s="8"/>
      <c r="U22" s="8"/>
      <c r="V22" s="8"/>
      <c r="W22" s="8"/>
      <c r="X22" s="8"/>
      <c r="Y22" s="8"/>
      <c r="Z22" s="8"/>
      <c r="AA22" s="8"/>
      <c r="AB22" s="8"/>
      <c r="AC22" s="27"/>
      <c r="AE22" s="26"/>
      <c r="AF22" s="8"/>
      <c r="AG22" s="8"/>
      <c r="AH22" s="8"/>
      <c r="AI22" s="8"/>
      <c r="AJ22" s="8"/>
      <c r="AK22" s="8"/>
      <c r="AL22" s="8"/>
      <c r="AM22" s="8"/>
      <c r="AN22" s="8"/>
      <c r="AO22" s="8"/>
      <c r="AP22" s="8"/>
      <c r="AQ22" s="27"/>
      <c r="AS22" s="26"/>
      <c r="AT22" s="8"/>
      <c r="AU22" s="8"/>
      <c r="AV22" s="8"/>
      <c r="AW22" s="8"/>
      <c r="AX22" s="8"/>
      <c r="AY22" s="8"/>
      <c r="AZ22" s="8"/>
      <c r="BA22" s="8"/>
      <c r="BB22" s="8"/>
      <c r="BC22" s="8"/>
      <c r="BD22" s="8"/>
      <c r="BE22" s="27"/>
      <c r="BG22" s="26"/>
      <c r="BH22" s="8"/>
      <c r="BI22" s="8"/>
      <c r="BJ22" s="8"/>
      <c r="BK22" s="8"/>
      <c r="BL22" s="8"/>
      <c r="BM22" s="8"/>
      <c r="BN22" s="8"/>
      <c r="BO22" s="8"/>
      <c r="BP22" s="8"/>
      <c r="BQ22" s="8"/>
      <c r="BR22" s="8"/>
      <c r="BS22" s="27"/>
      <c r="BU22" s="26"/>
      <c r="BV22" s="8"/>
      <c r="BW22" s="8"/>
      <c r="BX22" s="8"/>
      <c r="BY22" s="8"/>
      <c r="BZ22" s="8"/>
      <c r="CA22" s="8"/>
      <c r="CB22" s="8"/>
      <c r="CC22" s="8"/>
      <c r="CD22" s="8"/>
      <c r="CE22" s="8"/>
      <c r="CF22" s="8"/>
      <c r="CG22" s="27"/>
      <c r="CI22" s="26"/>
      <c r="CJ22" s="8"/>
      <c r="CK22" s="8"/>
      <c r="CL22" s="8"/>
      <c r="CM22" s="8"/>
      <c r="CN22" s="8"/>
      <c r="CO22" s="8"/>
      <c r="CP22" s="8"/>
      <c r="CQ22" s="8"/>
      <c r="CR22" s="8"/>
      <c r="CS22" s="8"/>
      <c r="CT22" s="8"/>
      <c r="CU22" s="27"/>
      <c r="CW22" s="26"/>
      <c r="CX22" s="8"/>
      <c r="CY22" s="8"/>
      <c r="CZ22" s="8"/>
      <c r="DA22" s="8"/>
      <c r="DB22" s="8"/>
      <c r="DC22" s="8"/>
      <c r="DD22" s="8"/>
      <c r="DE22" s="8"/>
      <c r="DF22" s="8"/>
      <c r="DG22" s="8"/>
      <c r="DH22" s="8"/>
      <c r="DI22" s="27"/>
    </row>
    <row r="23" spans="3:113" x14ac:dyDescent="0.25">
      <c r="C23" s="26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27"/>
      <c r="Q23" s="26"/>
      <c r="R23" s="8"/>
      <c r="S23" s="8"/>
      <c r="T23" s="8"/>
      <c r="U23" s="8"/>
      <c r="V23" s="8"/>
      <c r="W23" s="8"/>
      <c r="X23" s="8"/>
      <c r="Y23" s="8"/>
      <c r="Z23" s="8"/>
      <c r="AA23" s="8"/>
      <c r="AB23" s="8"/>
      <c r="AC23" s="27"/>
      <c r="AE23" s="26"/>
      <c r="AF23" s="8"/>
      <c r="AG23" s="8"/>
      <c r="AH23" s="8"/>
      <c r="AI23" s="8"/>
      <c r="AJ23" s="8"/>
      <c r="AK23" s="8"/>
      <c r="AL23" s="8"/>
      <c r="AM23" s="8"/>
      <c r="AN23" s="8"/>
      <c r="AO23" s="8"/>
      <c r="AP23" s="8"/>
      <c r="AQ23" s="27"/>
      <c r="AS23" s="26"/>
      <c r="AT23" s="8"/>
      <c r="AU23" s="8"/>
      <c r="AV23" s="8"/>
      <c r="AW23" s="8"/>
      <c r="AX23" s="8"/>
      <c r="AY23" s="8"/>
      <c r="AZ23" s="8"/>
      <c r="BA23" s="8"/>
      <c r="BB23" s="8"/>
      <c r="BC23" s="8"/>
      <c r="BD23" s="8"/>
      <c r="BE23" s="27"/>
      <c r="BG23" s="26"/>
      <c r="BH23" s="8"/>
      <c r="BI23" s="8"/>
      <c r="BJ23" s="8"/>
      <c r="BK23" s="8"/>
      <c r="BL23" s="8"/>
      <c r="BM23" s="8"/>
      <c r="BN23" s="8"/>
      <c r="BO23" s="8"/>
      <c r="BP23" s="8"/>
      <c r="BQ23" s="8"/>
      <c r="BR23" s="8"/>
      <c r="BS23" s="27"/>
      <c r="BU23" s="26"/>
      <c r="BV23" s="8"/>
      <c r="BW23" s="8"/>
      <c r="BX23" s="8"/>
      <c r="BY23" s="8"/>
      <c r="BZ23" s="8"/>
      <c r="CA23" s="8"/>
      <c r="CB23" s="8"/>
      <c r="CC23" s="8"/>
      <c r="CD23" s="8"/>
      <c r="CE23" s="8"/>
      <c r="CF23" s="8"/>
      <c r="CG23" s="27"/>
      <c r="CI23" s="26"/>
      <c r="CJ23" s="8"/>
      <c r="CK23" s="8"/>
      <c r="CL23" s="8"/>
      <c r="CM23" s="8"/>
      <c r="CN23" s="8"/>
      <c r="CO23" s="8"/>
      <c r="CP23" s="8"/>
      <c r="CQ23" s="8"/>
      <c r="CR23" s="8"/>
      <c r="CS23" s="8"/>
      <c r="CT23" s="8"/>
      <c r="CU23" s="27"/>
      <c r="CW23" s="26"/>
      <c r="CX23" s="8"/>
      <c r="CY23" s="8"/>
      <c r="CZ23" s="8"/>
      <c r="DA23" s="8"/>
      <c r="DB23" s="8"/>
      <c r="DC23" s="8"/>
      <c r="DD23" s="8"/>
      <c r="DE23" s="8"/>
      <c r="DF23" s="8"/>
      <c r="DG23" s="8"/>
      <c r="DH23" s="8"/>
      <c r="DI23" s="27"/>
    </row>
    <row r="24" spans="3:113" x14ac:dyDescent="0.25">
      <c r="C24" s="26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27"/>
      <c r="Q24" s="26"/>
      <c r="R24" s="8"/>
      <c r="S24" s="8"/>
      <c r="T24" s="8"/>
      <c r="U24" s="8"/>
      <c r="V24" s="8"/>
      <c r="W24" s="8"/>
      <c r="X24" s="8"/>
      <c r="Y24" s="8"/>
      <c r="Z24" s="8"/>
      <c r="AA24" s="8"/>
      <c r="AB24" s="8"/>
      <c r="AC24" s="27"/>
      <c r="AE24" s="26"/>
      <c r="AF24" s="8"/>
      <c r="AG24" s="8"/>
      <c r="AH24" s="8"/>
      <c r="AI24" s="8"/>
      <c r="AJ24" s="8"/>
      <c r="AK24" s="8"/>
      <c r="AL24" s="8"/>
      <c r="AM24" s="8"/>
      <c r="AN24" s="8"/>
      <c r="AO24" s="8"/>
      <c r="AP24" s="8"/>
      <c r="AQ24" s="27"/>
      <c r="AS24" s="26"/>
      <c r="AT24" s="8"/>
      <c r="AU24" s="8"/>
      <c r="AV24" s="8"/>
      <c r="AW24" s="8"/>
      <c r="AX24" s="8"/>
      <c r="AY24" s="8"/>
      <c r="AZ24" s="8"/>
      <c r="BA24" s="8"/>
      <c r="BB24" s="8"/>
      <c r="BC24" s="8"/>
      <c r="BD24" s="8"/>
      <c r="BE24" s="27"/>
      <c r="BG24" s="26"/>
      <c r="BH24" s="8"/>
      <c r="BI24" s="8"/>
      <c r="BJ24" s="8"/>
      <c r="BK24" s="8"/>
      <c r="BL24" s="8"/>
      <c r="BM24" s="8"/>
      <c r="BN24" s="8"/>
      <c r="BO24" s="8"/>
      <c r="BP24" s="8"/>
      <c r="BQ24" s="8"/>
      <c r="BR24" s="8"/>
      <c r="BS24" s="27"/>
      <c r="BU24" s="26"/>
      <c r="BV24" s="8"/>
      <c r="BW24" s="8"/>
      <c r="BX24" s="8"/>
      <c r="BY24" s="8"/>
      <c r="BZ24" s="8"/>
      <c r="CA24" s="8"/>
      <c r="CB24" s="8"/>
      <c r="CC24" s="8"/>
      <c r="CD24" s="8"/>
      <c r="CE24" s="8"/>
      <c r="CF24" s="8"/>
      <c r="CG24" s="27"/>
      <c r="CI24" s="26"/>
      <c r="CJ24" s="8"/>
      <c r="CK24" s="8"/>
      <c r="CL24" s="8"/>
      <c r="CM24" s="8"/>
      <c r="CN24" s="8"/>
      <c r="CO24" s="8"/>
      <c r="CP24" s="8"/>
      <c r="CQ24" s="8"/>
      <c r="CR24" s="8"/>
      <c r="CS24" s="8"/>
      <c r="CT24" s="8"/>
      <c r="CU24" s="27"/>
      <c r="CW24" s="26"/>
      <c r="CX24" s="8"/>
      <c r="CY24" s="8"/>
      <c r="CZ24" s="8"/>
      <c r="DA24" s="8"/>
      <c r="DB24" s="8"/>
      <c r="DC24" s="8"/>
      <c r="DD24" s="8"/>
      <c r="DE24" s="8"/>
      <c r="DF24" s="8"/>
      <c r="DG24" s="8"/>
      <c r="DH24" s="8"/>
      <c r="DI24" s="27"/>
    </row>
    <row r="25" spans="3:113" x14ac:dyDescent="0.25">
      <c r="C25" s="26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27"/>
      <c r="Q25" s="26"/>
      <c r="R25" s="8"/>
      <c r="S25" s="8"/>
      <c r="T25" s="8"/>
      <c r="U25" s="8"/>
      <c r="V25" s="8"/>
      <c r="W25" s="8"/>
      <c r="X25" s="8"/>
      <c r="Y25" s="8"/>
      <c r="Z25" s="8"/>
      <c r="AA25" s="8"/>
      <c r="AB25" s="8"/>
      <c r="AC25" s="27"/>
      <c r="AE25" s="26"/>
      <c r="AF25" s="8"/>
      <c r="AG25" s="8"/>
      <c r="AH25" s="8"/>
      <c r="AI25" s="8"/>
      <c r="AJ25" s="8"/>
      <c r="AK25" s="8"/>
      <c r="AL25" s="8"/>
      <c r="AM25" s="8"/>
      <c r="AN25" s="8"/>
      <c r="AO25" s="8"/>
      <c r="AP25" s="8"/>
      <c r="AQ25" s="27"/>
      <c r="AS25" s="26"/>
      <c r="AT25" s="8"/>
      <c r="AU25" s="8"/>
      <c r="AV25" s="8"/>
      <c r="AW25" s="8"/>
      <c r="AX25" s="8"/>
      <c r="AY25" s="8"/>
      <c r="AZ25" s="8"/>
      <c r="BA25" s="8"/>
      <c r="BB25" s="8"/>
      <c r="BC25" s="8"/>
      <c r="BD25" s="8"/>
      <c r="BE25" s="27"/>
      <c r="BG25" s="26"/>
      <c r="BH25" s="8"/>
      <c r="BI25" s="8"/>
      <c r="BJ25" s="8"/>
      <c r="BK25" s="8"/>
      <c r="BL25" s="8"/>
      <c r="BM25" s="8"/>
      <c r="BN25" s="8"/>
      <c r="BO25" s="8"/>
      <c r="BP25" s="8"/>
      <c r="BQ25" s="8"/>
      <c r="BR25" s="8"/>
      <c r="BS25" s="27"/>
      <c r="BU25" s="26"/>
      <c r="BV25" s="8"/>
      <c r="BW25" s="8"/>
      <c r="BX25" s="8"/>
      <c r="BY25" s="8"/>
      <c r="BZ25" s="8"/>
      <c r="CA25" s="8"/>
      <c r="CB25" s="8"/>
      <c r="CC25" s="8"/>
      <c r="CD25" s="8"/>
      <c r="CE25" s="8"/>
      <c r="CF25" s="8"/>
      <c r="CG25" s="27"/>
      <c r="CI25" s="26"/>
      <c r="CJ25" s="8"/>
      <c r="CK25" s="8"/>
      <c r="CL25" s="8"/>
      <c r="CM25" s="8"/>
      <c r="CN25" s="8"/>
      <c r="CO25" s="8"/>
      <c r="CP25" s="8"/>
      <c r="CQ25" s="8"/>
      <c r="CR25" s="8"/>
      <c r="CS25" s="8"/>
      <c r="CT25" s="8"/>
      <c r="CU25" s="27"/>
      <c r="CW25" s="26"/>
      <c r="CX25" s="8"/>
      <c r="CY25" s="8"/>
      <c r="CZ25" s="8"/>
      <c r="DA25" s="8"/>
      <c r="DB25" s="8"/>
      <c r="DC25" s="8"/>
      <c r="DD25" s="8"/>
      <c r="DE25" s="8"/>
      <c r="DF25" s="8"/>
      <c r="DG25" s="8"/>
      <c r="DH25" s="8"/>
      <c r="DI25" s="27"/>
    </row>
    <row r="26" spans="3:113" x14ac:dyDescent="0.25">
      <c r="C26" s="26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27"/>
      <c r="Q26" s="26"/>
      <c r="R26" s="8"/>
      <c r="S26" s="8"/>
      <c r="T26" s="8"/>
      <c r="U26" s="8"/>
      <c r="V26" s="8"/>
      <c r="W26" s="8"/>
      <c r="X26" s="8"/>
      <c r="Y26" s="8"/>
      <c r="Z26" s="8"/>
      <c r="AA26" s="8"/>
      <c r="AB26" s="8"/>
      <c r="AC26" s="27"/>
      <c r="AE26" s="26"/>
      <c r="AF26" s="8"/>
      <c r="AG26" s="8"/>
      <c r="AH26" s="8"/>
      <c r="AI26" s="8"/>
      <c r="AJ26" s="8"/>
      <c r="AK26" s="8"/>
      <c r="AL26" s="8"/>
      <c r="AM26" s="8"/>
      <c r="AN26" s="8"/>
      <c r="AO26" s="8"/>
      <c r="AP26" s="8"/>
      <c r="AQ26" s="27"/>
      <c r="AS26" s="26"/>
      <c r="AT26" s="8"/>
      <c r="AU26" s="8"/>
      <c r="AV26" s="8"/>
      <c r="AW26" s="8"/>
      <c r="AX26" s="8"/>
      <c r="AY26" s="8"/>
      <c r="AZ26" s="8"/>
      <c r="BA26" s="8"/>
      <c r="BB26" s="8"/>
      <c r="BC26" s="8"/>
      <c r="BD26" s="8"/>
      <c r="BE26" s="27"/>
      <c r="BG26" s="26"/>
      <c r="BH26" s="8"/>
      <c r="BI26" s="8"/>
      <c r="BJ26" s="8"/>
      <c r="BK26" s="8"/>
      <c r="BL26" s="8"/>
      <c r="BM26" s="8"/>
      <c r="BN26" s="8"/>
      <c r="BO26" s="8"/>
      <c r="BP26" s="8"/>
      <c r="BQ26" s="8"/>
      <c r="BR26" s="8"/>
      <c r="BS26" s="27"/>
      <c r="BU26" s="26"/>
      <c r="BV26" s="8"/>
      <c r="BW26" s="8"/>
      <c r="BX26" s="8"/>
      <c r="BY26" s="8"/>
      <c r="BZ26" s="8"/>
      <c r="CA26" s="8"/>
      <c r="CB26" s="8"/>
      <c r="CC26" s="8"/>
      <c r="CD26" s="8"/>
      <c r="CE26" s="8"/>
      <c r="CF26" s="8"/>
      <c r="CG26" s="27"/>
      <c r="CI26" s="26"/>
      <c r="CJ26" s="8"/>
      <c r="CK26" s="8"/>
      <c r="CL26" s="8"/>
      <c r="CM26" s="8"/>
      <c r="CN26" s="8"/>
      <c r="CO26" s="8"/>
      <c r="CP26" s="8"/>
      <c r="CQ26" s="8"/>
      <c r="CR26" s="8"/>
      <c r="CS26" s="8"/>
      <c r="CT26" s="8"/>
      <c r="CU26" s="27"/>
      <c r="CW26" s="26"/>
      <c r="CX26" s="8"/>
      <c r="CY26" s="8"/>
      <c r="CZ26" s="8"/>
      <c r="DA26" s="8"/>
      <c r="DB26" s="8"/>
      <c r="DC26" s="8"/>
      <c r="DD26" s="8"/>
      <c r="DE26" s="8"/>
      <c r="DF26" s="8"/>
      <c r="DG26" s="8"/>
      <c r="DH26" s="8"/>
      <c r="DI26" s="27"/>
    </row>
    <row r="27" spans="3:113" x14ac:dyDescent="0.25">
      <c r="C27" s="26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27"/>
      <c r="Q27" s="26"/>
      <c r="R27" s="8"/>
      <c r="S27" s="8"/>
      <c r="T27" s="8"/>
      <c r="U27" s="8"/>
      <c r="V27" s="8"/>
      <c r="W27" s="8"/>
      <c r="X27" s="8"/>
      <c r="Y27" s="8"/>
      <c r="Z27" s="8"/>
      <c r="AA27" s="8"/>
      <c r="AB27" s="8"/>
      <c r="AC27" s="27"/>
      <c r="AE27" s="26"/>
      <c r="AF27" s="8"/>
      <c r="AG27" s="8"/>
      <c r="AH27" s="8"/>
      <c r="AI27" s="8"/>
      <c r="AJ27" s="8"/>
      <c r="AK27" s="8"/>
      <c r="AL27" s="8"/>
      <c r="AM27" s="8"/>
      <c r="AN27" s="8"/>
      <c r="AO27" s="8"/>
      <c r="AP27" s="8"/>
      <c r="AQ27" s="27"/>
      <c r="AS27" s="26"/>
      <c r="AT27" s="8"/>
      <c r="AU27" s="8"/>
      <c r="AV27" s="8"/>
      <c r="AW27" s="8"/>
      <c r="AX27" s="8"/>
      <c r="AY27" s="8"/>
      <c r="AZ27" s="8"/>
      <c r="BA27" s="8"/>
      <c r="BB27" s="8"/>
      <c r="BC27" s="8"/>
      <c r="BD27" s="8"/>
      <c r="BE27" s="27"/>
      <c r="BG27" s="26"/>
      <c r="BH27" s="8"/>
      <c r="BI27" s="8"/>
      <c r="BJ27" s="8"/>
      <c r="BK27" s="8"/>
      <c r="BL27" s="8"/>
      <c r="BM27" s="8"/>
      <c r="BN27" s="8"/>
      <c r="BO27" s="8"/>
      <c r="BP27" s="8"/>
      <c r="BQ27" s="8"/>
      <c r="BR27" s="8"/>
      <c r="BS27" s="27"/>
      <c r="BU27" s="26"/>
      <c r="BV27" s="8"/>
      <c r="BW27" s="8"/>
      <c r="BX27" s="8"/>
      <c r="BY27" s="8"/>
      <c r="BZ27" s="8"/>
      <c r="CA27" s="8"/>
      <c r="CB27" s="8"/>
      <c r="CC27" s="8"/>
      <c r="CD27" s="8"/>
      <c r="CE27" s="8"/>
      <c r="CF27" s="8"/>
      <c r="CG27" s="27"/>
      <c r="CI27" s="26"/>
      <c r="CJ27" s="8"/>
      <c r="CK27" s="8"/>
      <c r="CL27" s="8"/>
      <c r="CM27" s="8"/>
      <c r="CN27" s="8"/>
      <c r="CO27" s="8"/>
      <c r="CP27" s="8"/>
      <c r="CQ27" s="8"/>
      <c r="CR27" s="8"/>
      <c r="CS27" s="8"/>
      <c r="CT27" s="8"/>
      <c r="CU27" s="27"/>
      <c r="CW27" s="26"/>
      <c r="CX27" s="8"/>
      <c r="CY27" s="8"/>
      <c r="CZ27" s="8"/>
      <c r="DA27" s="8"/>
      <c r="DB27" s="8"/>
      <c r="DC27" s="8"/>
      <c r="DD27" s="8"/>
      <c r="DE27" s="8"/>
      <c r="DF27" s="8"/>
      <c r="DG27" s="8"/>
      <c r="DH27" s="8"/>
      <c r="DI27" s="27"/>
    </row>
    <row r="28" spans="3:113" x14ac:dyDescent="0.25">
      <c r="C28" s="26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27"/>
      <c r="Q28" s="26"/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  <c r="AC28" s="27"/>
      <c r="AE28" s="26"/>
      <c r="AF28" s="8"/>
      <c r="AG28" s="8"/>
      <c r="AH28" s="8"/>
      <c r="AI28" s="8"/>
      <c r="AJ28" s="8"/>
      <c r="AK28" s="8"/>
      <c r="AL28" s="8"/>
      <c r="AM28" s="8"/>
      <c r="AN28" s="8"/>
      <c r="AO28" s="8"/>
      <c r="AP28" s="8"/>
      <c r="AQ28" s="27"/>
      <c r="AS28" s="26"/>
      <c r="AT28" s="8"/>
      <c r="AU28" s="8"/>
      <c r="AV28" s="8"/>
      <c r="AW28" s="8"/>
      <c r="AX28" s="8"/>
      <c r="AY28" s="8"/>
      <c r="AZ28" s="8"/>
      <c r="BA28" s="8"/>
      <c r="BB28" s="8"/>
      <c r="BC28" s="8"/>
      <c r="BD28" s="8"/>
      <c r="BE28" s="27"/>
      <c r="BG28" s="26"/>
      <c r="BH28" s="8"/>
      <c r="BI28" s="8"/>
      <c r="BJ28" s="8"/>
      <c r="BK28" s="8"/>
      <c r="BL28" s="8"/>
      <c r="BM28" s="8"/>
      <c r="BN28" s="8"/>
      <c r="BO28" s="8"/>
      <c r="BP28" s="8"/>
      <c r="BQ28" s="8"/>
      <c r="BR28" s="8"/>
      <c r="BS28" s="27"/>
      <c r="BU28" s="26"/>
      <c r="BV28" s="8"/>
      <c r="BW28" s="8"/>
      <c r="BX28" s="8"/>
      <c r="BY28" s="8"/>
      <c r="BZ28" s="8"/>
      <c r="CA28" s="8"/>
      <c r="CB28" s="8"/>
      <c r="CC28" s="8"/>
      <c r="CD28" s="8"/>
      <c r="CE28" s="8"/>
      <c r="CF28" s="8"/>
      <c r="CG28" s="27"/>
      <c r="CI28" s="26"/>
      <c r="CJ28" s="8"/>
      <c r="CK28" s="8"/>
      <c r="CL28" s="8"/>
      <c r="CM28" s="8"/>
      <c r="CN28" s="8"/>
      <c r="CO28" s="8"/>
      <c r="CP28" s="8"/>
      <c r="CQ28" s="8"/>
      <c r="CR28" s="8"/>
      <c r="CS28" s="8"/>
      <c r="CT28" s="8"/>
      <c r="CU28" s="27"/>
      <c r="CW28" s="26"/>
      <c r="CX28" s="8"/>
      <c r="CY28" s="8"/>
      <c r="CZ28" s="8"/>
      <c r="DA28" s="8"/>
      <c r="DB28" s="8"/>
      <c r="DC28" s="8"/>
      <c r="DD28" s="8"/>
      <c r="DE28" s="8"/>
      <c r="DF28" s="8"/>
      <c r="DG28" s="8"/>
      <c r="DH28" s="8"/>
      <c r="DI28" s="27"/>
    </row>
    <row r="29" spans="3:113" x14ac:dyDescent="0.25">
      <c r="C29" s="26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27"/>
      <c r="Q29" s="26"/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  <c r="AC29" s="27"/>
      <c r="AE29" s="26"/>
      <c r="AF29" s="8"/>
      <c r="AG29" s="8"/>
      <c r="AH29" s="8"/>
      <c r="AI29" s="8"/>
      <c r="AJ29" s="8"/>
      <c r="AK29" s="8"/>
      <c r="AL29" s="8"/>
      <c r="AM29" s="8"/>
      <c r="AN29" s="8"/>
      <c r="AO29" s="8"/>
      <c r="AP29" s="8"/>
      <c r="AQ29" s="27"/>
      <c r="AS29" s="26"/>
      <c r="AT29" s="8"/>
      <c r="AU29" s="8"/>
      <c r="AV29" s="8"/>
      <c r="AW29" s="8"/>
      <c r="AX29" s="8"/>
      <c r="AY29" s="8"/>
      <c r="AZ29" s="8"/>
      <c r="BA29" s="8"/>
      <c r="BB29" s="8"/>
      <c r="BC29" s="8"/>
      <c r="BD29" s="8"/>
      <c r="BE29" s="27"/>
      <c r="BG29" s="26"/>
      <c r="BH29" s="8"/>
      <c r="BI29" s="8"/>
      <c r="BJ29" s="8"/>
      <c r="BK29" s="8"/>
      <c r="BL29" s="8"/>
      <c r="BM29" s="8"/>
      <c r="BN29" s="8"/>
      <c r="BO29" s="8"/>
      <c r="BP29" s="8"/>
      <c r="BQ29" s="8"/>
      <c r="BR29" s="8"/>
      <c r="BS29" s="27"/>
      <c r="BU29" s="26"/>
      <c r="BV29" s="8"/>
      <c r="BW29" s="8"/>
      <c r="BX29" s="8"/>
      <c r="BY29" s="8"/>
      <c r="BZ29" s="8"/>
      <c r="CA29" s="8"/>
      <c r="CB29" s="8"/>
      <c r="CC29" s="8"/>
      <c r="CD29" s="8"/>
      <c r="CE29" s="8"/>
      <c r="CF29" s="8"/>
      <c r="CG29" s="27"/>
      <c r="CI29" s="26"/>
      <c r="CJ29" s="8"/>
      <c r="CK29" s="8"/>
      <c r="CL29" s="8"/>
      <c r="CM29" s="8"/>
      <c r="CN29" s="8"/>
      <c r="CO29" s="8"/>
      <c r="CP29" s="8"/>
      <c r="CQ29" s="8"/>
      <c r="CR29" s="8"/>
      <c r="CS29" s="8"/>
      <c r="CT29" s="8"/>
      <c r="CU29" s="27"/>
      <c r="CW29" s="26"/>
      <c r="CX29" s="8"/>
      <c r="CY29" s="8"/>
      <c r="CZ29" s="8"/>
      <c r="DA29" s="8"/>
      <c r="DB29" s="8"/>
      <c r="DC29" s="8"/>
      <c r="DD29" s="8"/>
      <c r="DE29" s="8"/>
      <c r="DF29" s="8"/>
      <c r="DG29" s="8"/>
      <c r="DH29" s="8"/>
      <c r="DI29" s="27"/>
    </row>
    <row r="30" spans="3:113" x14ac:dyDescent="0.25">
      <c r="C30" s="26"/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  <c r="O30" s="27"/>
      <c r="Q30" s="26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  <c r="AC30" s="27"/>
      <c r="AE30" s="26"/>
      <c r="AF30" s="8"/>
      <c r="AG30" s="8"/>
      <c r="AH30" s="8"/>
      <c r="AI30" s="8"/>
      <c r="AJ30" s="8"/>
      <c r="AK30" s="8"/>
      <c r="AL30" s="8"/>
      <c r="AM30" s="8"/>
      <c r="AN30" s="8"/>
      <c r="AO30" s="8"/>
      <c r="AP30" s="8"/>
      <c r="AQ30" s="27"/>
      <c r="AS30" s="26"/>
      <c r="AT30" s="8"/>
      <c r="AU30" s="8"/>
      <c r="AV30" s="8"/>
      <c r="AW30" s="8"/>
      <c r="AX30" s="8"/>
      <c r="AY30" s="8"/>
      <c r="AZ30" s="8"/>
      <c r="BA30" s="8"/>
      <c r="BB30" s="8"/>
      <c r="BC30" s="8"/>
      <c r="BD30" s="8"/>
      <c r="BE30" s="27"/>
      <c r="BG30" s="26"/>
      <c r="BH30" s="8"/>
      <c r="BI30" s="8"/>
      <c r="BJ30" s="8"/>
      <c r="BK30" s="8"/>
      <c r="BL30" s="8"/>
      <c r="BM30" s="8"/>
      <c r="BN30" s="8"/>
      <c r="BO30" s="8"/>
      <c r="BP30" s="8"/>
      <c r="BQ30" s="8"/>
      <c r="BR30" s="8"/>
      <c r="BS30" s="27"/>
      <c r="BU30" s="26"/>
      <c r="BV30" s="8"/>
      <c r="BW30" s="8"/>
      <c r="BX30" s="8"/>
      <c r="BY30" s="8"/>
      <c r="BZ30" s="8"/>
      <c r="CA30" s="8"/>
      <c r="CB30" s="8"/>
      <c r="CC30" s="8"/>
      <c r="CD30" s="8"/>
      <c r="CE30" s="8"/>
      <c r="CF30" s="8"/>
      <c r="CG30" s="27"/>
      <c r="CI30" s="26"/>
      <c r="CJ30" s="8"/>
      <c r="CK30" s="8"/>
      <c r="CL30" s="8"/>
      <c r="CM30" s="8"/>
      <c r="CN30" s="8"/>
      <c r="CO30" s="8"/>
      <c r="CP30" s="8"/>
      <c r="CQ30" s="8"/>
      <c r="CR30" s="8"/>
      <c r="CS30" s="8"/>
      <c r="CT30" s="8"/>
      <c r="CU30" s="27"/>
      <c r="CW30" s="26"/>
      <c r="CX30" s="8"/>
      <c r="CY30" s="8"/>
      <c r="CZ30" s="8"/>
      <c r="DA30" s="8"/>
      <c r="DB30" s="8"/>
      <c r="DC30" s="8"/>
      <c r="DD30" s="8"/>
      <c r="DE30" s="8"/>
      <c r="DF30" s="8"/>
      <c r="DG30" s="8"/>
      <c r="DH30" s="8"/>
      <c r="DI30" s="27"/>
    </row>
    <row r="31" spans="3:113" x14ac:dyDescent="0.25">
      <c r="C31" s="26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27"/>
      <c r="Q31" s="26"/>
      <c r="R31" s="8"/>
      <c r="S31" s="8"/>
      <c r="T31" s="8"/>
      <c r="U31" s="8"/>
      <c r="V31" s="8"/>
      <c r="W31" s="8"/>
      <c r="X31" s="8"/>
      <c r="Y31" s="8"/>
      <c r="Z31" s="8"/>
      <c r="AA31" s="8"/>
      <c r="AB31" s="8"/>
      <c r="AC31" s="27"/>
      <c r="AE31" s="26"/>
      <c r="AF31" s="8"/>
      <c r="AG31" s="8"/>
      <c r="AH31" s="8"/>
      <c r="AI31" s="8"/>
      <c r="AJ31" s="8"/>
      <c r="AK31" s="8"/>
      <c r="AL31" s="8"/>
      <c r="AM31" s="8"/>
      <c r="AN31" s="8"/>
      <c r="AO31" s="8"/>
      <c r="AP31" s="8"/>
      <c r="AQ31" s="27"/>
      <c r="AS31" s="26"/>
      <c r="AT31" s="8"/>
      <c r="AU31" s="8"/>
      <c r="AV31" s="8"/>
      <c r="AW31" s="8"/>
      <c r="AX31" s="8"/>
      <c r="AY31" s="8"/>
      <c r="AZ31" s="8"/>
      <c r="BA31" s="8"/>
      <c r="BB31" s="8"/>
      <c r="BC31" s="8"/>
      <c r="BD31" s="8"/>
      <c r="BE31" s="27"/>
      <c r="BG31" s="26"/>
      <c r="BH31" s="8"/>
      <c r="BI31" s="8"/>
      <c r="BJ31" s="8"/>
      <c r="BK31" s="8"/>
      <c r="BL31" s="8"/>
      <c r="BM31" s="8"/>
      <c r="BN31" s="8"/>
      <c r="BO31" s="8"/>
      <c r="BP31" s="8"/>
      <c r="BQ31" s="8"/>
      <c r="BR31" s="8"/>
      <c r="BS31" s="27"/>
      <c r="BU31" s="26"/>
      <c r="BV31" s="8"/>
      <c r="BW31" s="8"/>
      <c r="BX31" s="8"/>
      <c r="BY31" s="8"/>
      <c r="BZ31" s="8"/>
      <c r="CA31" s="8"/>
      <c r="CB31" s="8"/>
      <c r="CC31" s="8"/>
      <c r="CD31" s="8"/>
      <c r="CE31" s="8"/>
      <c r="CF31" s="8"/>
      <c r="CG31" s="27"/>
      <c r="CI31" s="26"/>
      <c r="CJ31" s="8"/>
      <c r="CK31" s="8"/>
      <c r="CL31" s="8"/>
      <c r="CM31" s="8"/>
      <c r="CN31" s="8"/>
      <c r="CO31" s="8"/>
      <c r="CP31" s="8"/>
      <c r="CQ31" s="8"/>
      <c r="CR31" s="8"/>
      <c r="CS31" s="8"/>
      <c r="CT31" s="8"/>
      <c r="CU31" s="27"/>
      <c r="CW31" s="26"/>
      <c r="CX31" s="8"/>
      <c r="CY31" s="8"/>
      <c r="CZ31" s="8"/>
      <c r="DA31" s="8"/>
      <c r="DB31" s="8"/>
      <c r="DC31" s="8"/>
      <c r="DD31" s="8"/>
      <c r="DE31" s="8"/>
      <c r="DF31" s="8"/>
      <c r="DG31" s="8"/>
      <c r="DH31" s="8"/>
      <c r="DI31" s="27"/>
    </row>
    <row r="32" spans="3:113" x14ac:dyDescent="0.25">
      <c r="C32" s="28"/>
      <c r="D32" s="29"/>
      <c r="E32" s="29"/>
      <c r="F32" s="29"/>
      <c r="G32" s="29"/>
      <c r="H32" s="29"/>
      <c r="I32" s="29"/>
      <c r="J32" s="29"/>
      <c r="K32" s="29"/>
      <c r="L32" s="29"/>
      <c r="M32" s="29"/>
      <c r="N32" s="29"/>
      <c r="O32" s="30"/>
      <c r="Q32" s="28"/>
      <c r="R32" s="29"/>
      <c r="S32" s="29"/>
      <c r="T32" s="29"/>
      <c r="U32" s="29"/>
      <c r="V32" s="29"/>
      <c r="W32" s="29"/>
      <c r="X32" s="29"/>
      <c r="Y32" s="29"/>
      <c r="Z32" s="29"/>
      <c r="AA32" s="29"/>
      <c r="AB32" s="29"/>
      <c r="AC32" s="30"/>
      <c r="AE32" s="28"/>
      <c r="AF32" s="29"/>
      <c r="AG32" s="29"/>
      <c r="AH32" s="29"/>
      <c r="AI32" s="29"/>
      <c r="AJ32" s="29"/>
      <c r="AK32" s="29"/>
      <c r="AL32" s="29"/>
      <c r="AM32" s="29"/>
      <c r="AN32" s="29"/>
      <c r="AO32" s="29"/>
      <c r="AP32" s="29"/>
      <c r="AQ32" s="30"/>
      <c r="AS32" s="28"/>
      <c r="AT32" s="29"/>
      <c r="AU32" s="29"/>
      <c r="AV32" s="29"/>
      <c r="AW32" s="29"/>
      <c r="AX32" s="29"/>
      <c r="AY32" s="29"/>
      <c r="AZ32" s="29"/>
      <c r="BA32" s="29"/>
      <c r="BB32" s="29"/>
      <c r="BC32" s="29"/>
      <c r="BD32" s="29"/>
      <c r="BE32" s="30"/>
      <c r="BG32" s="28"/>
      <c r="BH32" s="29"/>
      <c r="BI32" s="29"/>
      <c r="BJ32" s="29"/>
      <c r="BK32" s="29"/>
      <c r="BL32" s="29"/>
      <c r="BM32" s="29"/>
      <c r="BN32" s="29"/>
      <c r="BO32" s="29"/>
      <c r="BP32" s="29"/>
      <c r="BQ32" s="29"/>
      <c r="BR32" s="29"/>
      <c r="BS32" s="30"/>
      <c r="BU32" s="28"/>
      <c r="BV32" s="29"/>
      <c r="BW32" s="29"/>
      <c r="BX32" s="29"/>
      <c r="BY32" s="29"/>
      <c r="BZ32" s="29"/>
      <c r="CA32" s="29"/>
      <c r="CB32" s="29"/>
      <c r="CC32" s="29"/>
      <c r="CD32" s="29"/>
      <c r="CE32" s="29"/>
      <c r="CF32" s="29"/>
      <c r="CG32" s="30"/>
      <c r="CI32" s="28"/>
      <c r="CJ32" s="29"/>
      <c r="CK32" s="29"/>
      <c r="CL32" s="29"/>
      <c r="CM32" s="29"/>
      <c r="CN32" s="29"/>
      <c r="CO32" s="29"/>
      <c r="CP32" s="29"/>
      <c r="CQ32" s="29"/>
      <c r="CR32" s="29"/>
      <c r="CS32" s="29"/>
      <c r="CT32" s="29"/>
      <c r="CU32" s="30"/>
      <c r="CW32" s="28"/>
      <c r="CX32" s="29"/>
      <c r="CY32" s="29"/>
      <c r="CZ32" s="29"/>
      <c r="DA32" s="29"/>
      <c r="DB32" s="29"/>
      <c r="DC32" s="29"/>
      <c r="DD32" s="29"/>
      <c r="DE32" s="29"/>
      <c r="DF32" s="29"/>
      <c r="DG32" s="29"/>
      <c r="DH32" s="29"/>
      <c r="DI32" s="30"/>
    </row>
    <row r="35" spans="3:73" x14ac:dyDescent="0.25">
      <c r="D35" s="31" t="s">
        <v>27</v>
      </c>
      <c r="I35" s="32"/>
      <c r="AC35" s="31" t="s">
        <v>28</v>
      </c>
      <c r="AH35" s="32"/>
      <c r="BB35" s="31" t="s">
        <v>29</v>
      </c>
      <c r="BG35" s="32"/>
    </row>
    <row r="36" spans="3:73" x14ac:dyDescent="0.25">
      <c r="E36" s="33" t="s">
        <v>30</v>
      </c>
      <c r="F36" s="33"/>
      <c r="G36" s="33"/>
      <c r="H36" s="34"/>
      <c r="I36" s="32"/>
      <c r="AD36" s="33" t="s">
        <v>28</v>
      </c>
      <c r="AE36" s="33"/>
      <c r="AF36" s="33"/>
      <c r="AG36" s="34"/>
      <c r="AH36" s="32"/>
      <c r="BC36" s="33" t="s">
        <v>29</v>
      </c>
      <c r="BD36" s="33"/>
      <c r="BE36" s="33"/>
      <c r="BF36" s="34"/>
      <c r="BG36" s="32"/>
    </row>
    <row r="37" spans="3:73" x14ac:dyDescent="0.25">
      <c r="C37" t="s">
        <v>31</v>
      </c>
      <c r="D37" t="s">
        <v>32</v>
      </c>
      <c r="E37" t="s">
        <v>10</v>
      </c>
      <c r="F37" t="s">
        <v>11</v>
      </c>
      <c r="G37" t="s">
        <v>12</v>
      </c>
      <c r="H37" t="s">
        <v>13</v>
      </c>
      <c r="I37" s="32" t="s">
        <v>14</v>
      </c>
      <c r="J37" t="s">
        <v>15</v>
      </c>
      <c r="K37" t="s">
        <v>16</v>
      </c>
      <c r="L37" t="s">
        <v>33</v>
      </c>
      <c r="M37" t="s">
        <v>17</v>
      </c>
      <c r="N37" t="s">
        <v>18</v>
      </c>
      <c r="P37" s="5" t="s">
        <v>8</v>
      </c>
      <c r="Q37" s="6" t="s">
        <v>9</v>
      </c>
      <c r="R37" t="s">
        <v>34</v>
      </c>
      <c r="S37" t="s">
        <v>35</v>
      </c>
      <c r="T37" t="s">
        <v>36</v>
      </c>
      <c r="U37" t="s">
        <v>37</v>
      </c>
      <c r="AB37" t="s">
        <v>31</v>
      </c>
      <c r="AC37" t="s">
        <v>32</v>
      </c>
      <c r="AD37" t="s">
        <v>10</v>
      </c>
      <c r="AE37" t="s">
        <v>11</v>
      </c>
      <c r="AF37" t="s">
        <v>12</v>
      </c>
      <c r="AG37" t="s">
        <v>13</v>
      </c>
      <c r="AH37" s="32" t="s">
        <v>14</v>
      </c>
      <c r="AI37" t="s">
        <v>15</v>
      </c>
      <c r="AJ37" t="s">
        <v>16</v>
      </c>
      <c r="AK37" t="s">
        <v>33</v>
      </c>
      <c r="AL37" t="s">
        <v>17</v>
      </c>
      <c r="AM37" t="s">
        <v>18</v>
      </c>
      <c r="AO37" s="5" t="s">
        <v>8</v>
      </c>
      <c r="AP37" s="6" t="s">
        <v>9</v>
      </c>
      <c r="AQ37" t="s">
        <v>34</v>
      </c>
      <c r="AR37" t="s">
        <v>35</v>
      </c>
      <c r="AS37" t="s">
        <v>36</v>
      </c>
      <c r="AT37" t="s">
        <v>37</v>
      </c>
      <c r="BA37" t="s">
        <v>31</v>
      </c>
      <c r="BB37" t="s">
        <v>32</v>
      </c>
      <c r="BC37" t="s">
        <v>10</v>
      </c>
      <c r="BD37" t="s">
        <v>11</v>
      </c>
      <c r="BE37" t="s">
        <v>12</v>
      </c>
      <c r="BF37" t="s">
        <v>13</v>
      </c>
      <c r="BG37" s="32" t="s">
        <v>14</v>
      </c>
      <c r="BH37" t="s">
        <v>15</v>
      </c>
      <c r="BI37" t="s">
        <v>16</v>
      </c>
      <c r="BJ37" t="s">
        <v>33</v>
      </c>
      <c r="BK37" t="s">
        <v>17</v>
      </c>
      <c r="BL37" t="s">
        <v>18</v>
      </c>
      <c r="BN37" s="5" t="s">
        <v>8</v>
      </c>
      <c r="BO37" s="6" t="s">
        <v>9</v>
      </c>
      <c r="BP37" t="s">
        <v>34</v>
      </c>
      <c r="BQ37" t="s">
        <v>35</v>
      </c>
      <c r="BR37" t="s">
        <v>36</v>
      </c>
      <c r="BS37" t="s">
        <v>37</v>
      </c>
    </row>
    <row r="38" spans="3:73" x14ac:dyDescent="0.25">
      <c r="D38" t="s">
        <v>38</v>
      </c>
      <c r="E38" s="14">
        <v>7.29</v>
      </c>
      <c r="F38" s="14">
        <v>8.5399999999999991</v>
      </c>
      <c r="G38" s="14">
        <v>8.35</v>
      </c>
      <c r="H38" s="14">
        <v>8.1199999999999992</v>
      </c>
      <c r="I38" s="35">
        <v>7.59</v>
      </c>
      <c r="J38" s="14">
        <v>8.1199999999999992</v>
      </c>
      <c r="K38" s="14">
        <v>7.85</v>
      </c>
      <c r="L38" s="14">
        <f>AVERAGE(E38:K38)</f>
        <v>7.9799999999999995</v>
      </c>
      <c r="M38" s="14">
        <f>STDEV(E38:K38)</f>
        <v>0.43489462325180922</v>
      </c>
      <c r="N38" s="14">
        <f>M38/2.64</f>
        <v>0.16473281183780653</v>
      </c>
      <c r="O38" t="s">
        <v>23</v>
      </c>
      <c r="P38" s="5" t="s">
        <v>19</v>
      </c>
      <c r="Q38" s="8" t="s">
        <v>20</v>
      </c>
      <c r="R38" s="25">
        <v>7.9799999999999995</v>
      </c>
      <c r="S38" s="25">
        <v>7.7342857142857131</v>
      </c>
      <c r="T38" s="25">
        <v>7.4771428571428578</v>
      </c>
      <c r="U38" s="25">
        <v>7.3428571428571434</v>
      </c>
      <c r="V38" s="14"/>
      <c r="W38" s="14"/>
      <c r="AC38" t="s">
        <v>38</v>
      </c>
      <c r="AD38" s="14">
        <v>82.12</v>
      </c>
      <c r="AE38" s="14">
        <v>79.540000000000006</v>
      </c>
      <c r="AF38" s="14">
        <v>79.16</v>
      </c>
      <c r="AG38" s="14">
        <v>80.14</v>
      </c>
      <c r="AH38" s="35">
        <v>80.14</v>
      </c>
      <c r="AI38" s="14">
        <v>81.260000000000005</v>
      </c>
      <c r="AJ38" s="14">
        <v>79.08</v>
      </c>
      <c r="AK38" s="14">
        <f>AVERAGE(AD38:AJ38)</f>
        <v>80.205714285714294</v>
      </c>
      <c r="AL38" s="14">
        <f>STDEV(AD38:AJ38)</f>
        <v>1.1246163366952793</v>
      </c>
      <c r="AM38" s="14">
        <f>AL38/2.64</f>
        <v>0.42599103662699972</v>
      </c>
      <c r="AN38" t="s">
        <v>23</v>
      </c>
      <c r="AO38" s="5" t="s">
        <v>19</v>
      </c>
      <c r="AP38" s="8" t="s">
        <v>20</v>
      </c>
      <c r="AQ38" s="25">
        <v>80.205714285714294</v>
      </c>
      <c r="AR38" s="25">
        <v>80.878571428571419</v>
      </c>
      <c r="AS38" s="25">
        <v>80.888571428571439</v>
      </c>
      <c r="AT38" s="25">
        <v>80.457142857142841</v>
      </c>
      <c r="AU38" s="14"/>
      <c r="AV38" s="14"/>
      <c r="BB38" t="s">
        <v>38</v>
      </c>
      <c r="BC38" s="14">
        <v>83.98</v>
      </c>
      <c r="BD38" s="14">
        <v>83.73</v>
      </c>
      <c r="BE38" s="14">
        <v>82.97</v>
      </c>
      <c r="BF38" s="14">
        <v>83.91</v>
      </c>
      <c r="BG38" s="35">
        <v>83.56</v>
      </c>
      <c r="BH38" s="14">
        <v>83.48</v>
      </c>
      <c r="BI38" s="14">
        <v>82.18</v>
      </c>
      <c r="BJ38" s="14">
        <f>AVERAGE(BC38:BI38)</f>
        <v>83.401428571428582</v>
      </c>
      <c r="BK38" s="14">
        <f>STDEV(BC38:BI38)</f>
        <v>0.63386193479412423</v>
      </c>
      <c r="BL38" s="14">
        <f>BK38/2.64</f>
        <v>0.24009921772504705</v>
      </c>
      <c r="BM38" t="s">
        <v>23</v>
      </c>
      <c r="BN38" s="5" t="s">
        <v>19</v>
      </c>
      <c r="BO38" s="8" t="s">
        <v>20</v>
      </c>
      <c r="BP38" s="25">
        <v>83.401428571428582</v>
      </c>
      <c r="BQ38" s="25">
        <v>82.584607309621177</v>
      </c>
      <c r="BR38" s="25">
        <v>81.531428571428577</v>
      </c>
      <c r="BS38" s="25">
        <v>83.236448748991137</v>
      </c>
      <c r="BT38" s="14"/>
      <c r="BU38" s="14"/>
    </row>
    <row r="39" spans="3:73" x14ac:dyDescent="0.25">
      <c r="D39" t="s">
        <v>39</v>
      </c>
      <c r="E39" s="14">
        <v>6.48</v>
      </c>
      <c r="F39" s="14">
        <v>7.34</v>
      </c>
      <c r="G39" s="14">
        <v>7.45</v>
      </c>
      <c r="H39" s="14">
        <v>6.59</v>
      </c>
      <c r="I39" s="35">
        <v>6.95</v>
      </c>
      <c r="J39" s="14">
        <v>7.18</v>
      </c>
      <c r="K39" s="14">
        <v>7.19</v>
      </c>
      <c r="L39" s="14">
        <f t="shared" ref="L39:L65" si="0">AVERAGE(E39:K39)</f>
        <v>7.0257142857142858</v>
      </c>
      <c r="M39" s="14">
        <f>STDEV(E39:K39)</f>
        <v>0.37035375624111705</v>
      </c>
      <c r="N39" s="14">
        <f>M39/2.64</f>
        <v>0.14028551372769585</v>
      </c>
      <c r="O39" t="s">
        <v>21</v>
      </c>
      <c r="P39" s="5" t="s">
        <v>19</v>
      </c>
      <c r="Q39" s="8" t="s">
        <v>24</v>
      </c>
      <c r="R39" s="25">
        <v>7.0257142857142858</v>
      </c>
      <c r="S39" s="25">
        <v>6.4801485714285709</v>
      </c>
      <c r="T39" s="25">
        <v>5.9857142857142858</v>
      </c>
      <c r="U39" s="25">
        <v>5.5185714285714278</v>
      </c>
      <c r="V39" s="14"/>
      <c r="W39" s="14"/>
      <c r="AC39" t="s">
        <v>39</v>
      </c>
      <c r="AD39" s="14">
        <v>80.86</v>
      </c>
      <c r="AE39" s="14">
        <v>78.12</v>
      </c>
      <c r="AF39" s="14">
        <v>79.540000000000006</v>
      </c>
      <c r="AG39" s="14">
        <v>80.42</v>
      </c>
      <c r="AH39" s="35">
        <v>79.180000000000007</v>
      </c>
      <c r="AI39" s="14">
        <v>78.459999999999994</v>
      </c>
      <c r="AJ39" s="14">
        <v>79.06</v>
      </c>
      <c r="AK39" s="14">
        <f>AVERAGE(AD39:AJ39)</f>
        <v>79.377142857142871</v>
      </c>
      <c r="AL39" s="14">
        <f>STDEV(AD39:AJ39)</f>
        <v>0.98943947575911706</v>
      </c>
      <c r="AM39" s="14">
        <f>AL39/2.64</f>
        <v>0.37478768021178677</v>
      </c>
      <c r="AN39" t="s">
        <v>23</v>
      </c>
      <c r="AO39" s="5" t="s">
        <v>19</v>
      </c>
      <c r="AP39" s="8" t="s">
        <v>24</v>
      </c>
      <c r="AQ39" s="25">
        <v>79.377142857142871</v>
      </c>
      <c r="AR39" s="25">
        <v>70.365714285714276</v>
      </c>
      <c r="AS39" s="25">
        <v>67.62</v>
      </c>
      <c r="AT39" s="25">
        <v>63.24285714285714</v>
      </c>
      <c r="AU39" s="14"/>
      <c r="AV39" s="14"/>
      <c r="BB39" t="s">
        <v>39</v>
      </c>
      <c r="BC39" s="14">
        <v>82.36</v>
      </c>
      <c r="BD39" s="14">
        <v>82.45</v>
      </c>
      <c r="BE39" s="14">
        <v>83.29</v>
      </c>
      <c r="BF39" s="14">
        <v>82.51</v>
      </c>
      <c r="BG39" s="35">
        <v>83.18</v>
      </c>
      <c r="BH39" s="14">
        <v>82.94</v>
      </c>
      <c r="BI39" s="14">
        <v>83.12</v>
      </c>
      <c r="BJ39" s="14">
        <f>AVERAGE(BC39:BI39)</f>
        <v>82.835714285714289</v>
      </c>
      <c r="BK39" s="14">
        <f>STDEV(BC39:BI39)</f>
        <v>0.38681852518793963</v>
      </c>
      <c r="BL39" s="14">
        <f>BK39/2.64</f>
        <v>0.14652216863179532</v>
      </c>
      <c r="BM39" t="s">
        <v>23</v>
      </c>
      <c r="BN39" s="5" t="s">
        <v>19</v>
      </c>
      <c r="BO39" s="8" t="s">
        <v>24</v>
      </c>
      <c r="BP39" s="25">
        <v>82.835714285714289</v>
      </c>
      <c r="BQ39" s="25">
        <v>79.469498113295998</v>
      </c>
      <c r="BR39" s="25">
        <v>76.790082576383156</v>
      </c>
      <c r="BS39" s="25">
        <v>75.197544578807126</v>
      </c>
      <c r="BT39" s="14"/>
      <c r="BU39" s="14"/>
    </row>
    <row r="40" spans="3:73" x14ac:dyDescent="0.25">
      <c r="D40" t="s">
        <v>40</v>
      </c>
      <c r="E40" s="14">
        <v>7.79</v>
      </c>
      <c r="F40" s="14">
        <v>8.15</v>
      </c>
      <c r="G40" s="14">
        <v>8.23</v>
      </c>
      <c r="H40" s="14">
        <v>7.47</v>
      </c>
      <c r="I40" s="35">
        <v>7.81</v>
      </c>
      <c r="J40" s="14">
        <v>6.98</v>
      </c>
      <c r="K40" s="14">
        <v>7.87</v>
      </c>
      <c r="L40" s="14">
        <f t="shared" si="0"/>
        <v>7.757142857142858</v>
      </c>
      <c r="M40" s="14">
        <f>STDEV(E40:K40)</f>
        <v>0.42444922294326665</v>
      </c>
      <c r="N40" s="14">
        <f>M40/2.64</f>
        <v>0.16077622081184342</v>
      </c>
      <c r="O40" t="s">
        <v>23</v>
      </c>
      <c r="P40" s="5" t="s">
        <v>25</v>
      </c>
      <c r="Q40" s="8" t="s">
        <v>20</v>
      </c>
      <c r="R40" s="25">
        <v>7.757142857142858</v>
      </c>
      <c r="S40" s="25">
        <v>7.3828571428571435</v>
      </c>
      <c r="T40" s="25">
        <v>7.2834885714285713</v>
      </c>
      <c r="U40" s="25">
        <v>7.12</v>
      </c>
      <c r="V40" s="14"/>
      <c r="W40" s="14"/>
      <c r="AC40" t="s">
        <v>40</v>
      </c>
      <c r="AD40" s="14">
        <v>80.319999999999993</v>
      </c>
      <c r="AE40" s="14">
        <v>81.11</v>
      </c>
      <c r="AF40" s="14">
        <v>80.64</v>
      </c>
      <c r="AG40" s="14">
        <v>79.14</v>
      </c>
      <c r="AH40" s="35">
        <v>79.56</v>
      </c>
      <c r="AI40" s="14">
        <v>81.239999999999995</v>
      </c>
      <c r="AJ40" s="14">
        <v>80.13</v>
      </c>
      <c r="AK40" s="14">
        <f>AVERAGE(AD40:AJ40)</f>
        <v>80.305714285714288</v>
      </c>
      <c r="AL40" s="14">
        <f>STDEV(AD40:AJ40)</f>
        <v>0.77217996915350151</v>
      </c>
      <c r="AM40" s="14">
        <f>AL40/2.64</f>
        <v>0.29249241255814451</v>
      </c>
      <c r="AN40" t="s">
        <v>23</v>
      </c>
      <c r="AO40" s="5" t="s">
        <v>25</v>
      </c>
      <c r="AP40" s="8" t="s">
        <v>20</v>
      </c>
      <c r="AQ40" s="25">
        <v>80.305714285714288</v>
      </c>
      <c r="AR40" s="25">
        <v>79.599999999999994</v>
      </c>
      <c r="AS40" s="25">
        <v>78.099999999999994</v>
      </c>
      <c r="AT40" s="25">
        <v>80.1027825232635</v>
      </c>
      <c r="AU40" s="14"/>
      <c r="AV40" s="14"/>
      <c r="BB40" t="s">
        <v>40</v>
      </c>
      <c r="BC40" s="14">
        <v>81.709999999999994</v>
      </c>
      <c r="BD40" s="14">
        <v>81.56</v>
      </c>
      <c r="BE40" s="14">
        <v>81.760000000000005</v>
      </c>
      <c r="BF40" s="14">
        <v>81.06</v>
      </c>
      <c r="BG40" s="35">
        <v>82.15</v>
      </c>
      <c r="BH40" s="14">
        <v>82.45</v>
      </c>
      <c r="BI40" s="14">
        <v>81.36</v>
      </c>
      <c r="BJ40" s="14">
        <f>AVERAGE(BC40:BI40)</f>
        <v>81.721428571428561</v>
      </c>
      <c r="BK40" s="14">
        <f>STDEV(BC40:BI40)</f>
        <v>0.46731247830648975</v>
      </c>
      <c r="BL40" s="14">
        <f>BK40/2.64</f>
        <v>0.17701230238882187</v>
      </c>
      <c r="BM40" t="s">
        <v>23</v>
      </c>
      <c r="BN40" s="5" t="s">
        <v>25</v>
      </c>
      <c r="BO40" s="8" t="s">
        <v>20</v>
      </c>
      <c r="BP40" s="25">
        <v>81.721428571428561</v>
      </c>
      <c r="BQ40" s="25">
        <v>83.897142857142853</v>
      </c>
      <c r="BR40" s="25">
        <v>80.781428571428577</v>
      </c>
      <c r="BS40" s="25">
        <v>83.371428571428581</v>
      </c>
      <c r="BT40" s="14"/>
      <c r="BU40" s="14"/>
    </row>
    <row r="41" spans="3:73" x14ac:dyDescent="0.25">
      <c r="D41" t="s">
        <v>41</v>
      </c>
      <c r="E41" s="14">
        <v>6.89954</v>
      </c>
      <c r="F41" s="14">
        <v>7.27</v>
      </c>
      <c r="G41" s="14">
        <v>7.7651400000000006</v>
      </c>
      <c r="H41" s="14">
        <v>7.26</v>
      </c>
      <c r="I41" s="35">
        <v>7.59</v>
      </c>
      <c r="J41" s="14">
        <v>6.84</v>
      </c>
      <c r="K41" s="14">
        <v>7.83</v>
      </c>
      <c r="L41" s="14">
        <f t="shared" si="0"/>
        <v>7.3506685714285709</v>
      </c>
      <c r="M41" s="14">
        <f>STDEV(E41:K41)</f>
        <v>0.39535897238790368</v>
      </c>
      <c r="N41" s="14">
        <f>M41/2.64</f>
        <v>0.14975718651056957</v>
      </c>
      <c r="O41" t="s">
        <v>22</v>
      </c>
      <c r="P41" s="5" t="s">
        <v>25</v>
      </c>
      <c r="Q41" s="8" t="s">
        <v>24</v>
      </c>
      <c r="R41" s="25">
        <v>7.3506685714285709</v>
      </c>
      <c r="S41" s="25">
        <v>6.4000057142857143</v>
      </c>
      <c r="T41" s="25">
        <v>4.8299999999999992</v>
      </c>
      <c r="U41" s="25">
        <v>4.2514285714285718</v>
      </c>
      <c r="V41" s="14"/>
      <c r="W41" s="14"/>
      <c r="AC41" t="s">
        <v>41</v>
      </c>
      <c r="AD41" s="14">
        <v>78.680000000000007</v>
      </c>
      <c r="AE41" s="14">
        <v>77.58</v>
      </c>
      <c r="AF41" s="14">
        <v>76.569999999999993</v>
      </c>
      <c r="AG41" s="14">
        <v>78.260000000000005</v>
      </c>
      <c r="AH41" s="35">
        <v>76.540000000000006</v>
      </c>
      <c r="AI41" s="14">
        <v>78.94</v>
      </c>
      <c r="AJ41" s="14">
        <v>77.599999999999994</v>
      </c>
      <c r="AK41" s="14">
        <f>AVERAGE(AD41:AJ41)</f>
        <v>77.738571428571419</v>
      </c>
      <c r="AL41" s="14">
        <f>STDEV(AD41:AJ41)</f>
        <v>0.95289783592696253</v>
      </c>
      <c r="AM41" s="14">
        <f>AL41/2.64</f>
        <v>0.36094614997233426</v>
      </c>
      <c r="AN41" t="s">
        <v>22</v>
      </c>
      <c r="AO41" s="5" t="s">
        <v>25</v>
      </c>
      <c r="AP41" s="8" t="s">
        <v>24</v>
      </c>
      <c r="AQ41" s="25">
        <v>77.738571428571419</v>
      </c>
      <c r="AR41" s="25">
        <v>62.460106249686767</v>
      </c>
      <c r="AS41" s="25">
        <v>55.465714285714284</v>
      </c>
      <c r="AT41" s="25">
        <v>46.042857142857137</v>
      </c>
      <c r="AU41" s="14"/>
      <c r="AV41" s="14"/>
      <c r="BB41" t="s">
        <v>41</v>
      </c>
      <c r="BC41" s="14">
        <v>82.82</v>
      </c>
      <c r="BD41" s="14">
        <v>82.94</v>
      </c>
      <c r="BE41" s="14">
        <v>83.18</v>
      </c>
      <c r="BF41" s="14">
        <v>83.09</v>
      </c>
      <c r="BG41" s="35">
        <v>84.04</v>
      </c>
      <c r="BH41" s="14">
        <v>83.11</v>
      </c>
      <c r="BI41" s="14">
        <v>82.98</v>
      </c>
      <c r="BJ41" s="14">
        <f>AVERAGE(BC41:BI41)</f>
        <v>83.165714285714287</v>
      </c>
      <c r="BK41" s="14">
        <f>STDEV(BC41:BI41)</f>
        <v>0.40380924303674282</v>
      </c>
      <c r="BL41" s="14">
        <f>BK41/2.64</f>
        <v>0.15295804660482681</v>
      </c>
      <c r="BM41" t="s">
        <v>22</v>
      </c>
      <c r="BN41" s="5" t="s">
        <v>25</v>
      </c>
      <c r="BO41" s="8" t="s">
        <v>24</v>
      </c>
      <c r="BP41" s="25">
        <v>83.165714285714287</v>
      </c>
      <c r="BQ41" s="25">
        <v>77.251428571428576</v>
      </c>
      <c r="BR41" s="25">
        <v>71.83142857142856</v>
      </c>
      <c r="BS41" s="25">
        <v>67.638571428571439</v>
      </c>
      <c r="BT41" s="14"/>
      <c r="BU41" s="14"/>
    </row>
    <row r="42" spans="3:73" x14ac:dyDescent="0.25">
      <c r="I42" s="32"/>
      <c r="L42" s="14"/>
      <c r="M42" s="14"/>
      <c r="N42" s="14"/>
      <c r="AH42" s="32"/>
      <c r="AK42" s="14"/>
      <c r="AL42" s="14"/>
      <c r="AM42" s="14"/>
      <c r="BG42" s="32"/>
      <c r="BJ42" s="14"/>
      <c r="BK42" s="14"/>
      <c r="BL42" s="14"/>
    </row>
    <row r="43" spans="3:73" x14ac:dyDescent="0.25">
      <c r="I43" s="32"/>
      <c r="L43" s="14"/>
      <c r="M43" s="14"/>
      <c r="N43" s="14"/>
      <c r="P43" s="5"/>
      <c r="Q43" s="6"/>
      <c r="AH43" s="32"/>
      <c r="AK43" s="14"/>
      <c r="AL43" s="14"/>
      <c r="AM43" s="14"/>
      <c r="AO43" s="5"/>
      <c r="AP43" s="6"/>
      <c r="BG43" s="32"/>
      <c r="BJ43" s="14"/>
      <c r="BK43" s="14"/>
      <c r="BL43" s="14"/>
      <c r="BN43" s="5"/>
      <c r="BO43" s="6"/>
    </row>
    <row r="44" spans="3:73" x14ac:dyDescent="0.25">
      <c r="E44" s="33" t="s">
        <v>30</v>
      </c>
      <c r="F44" s="33"/>
      <c r="G44" s="33"/>
      <c r="H44" s="34"/>
      <c r="I44" s="32"/>
      <c r="L44" s="14"/>
      <c r="M44" s="14"/>
      <c r="N44" s="14"/>
      <c r="P44" s="5"/>
      <c r="Q44" s="8"/>
      <c r="R44" s="14"/>
      <c r="S44" s="14"/>
      <c r="T44" s="14"/>
      <c r="U44" s="14"/>
      <c r="V44" s="14"/>
      <c r="W44" s="14"/>
      <c r="AD44" s="33" t="s">
        <v>28</v>
      </c>
      <c r="AE44" s="33"/>
      <c r="AF44" s="33"/>
      <c r="AG44" s="34"/>
      <c r="AH44" s="32"/>
      <c r="AK44" s="14"/>
      <c r="AL44" s="14"/>
      <c r="AM44" s="14"/>
      <c r="AO44" s="5"/>
      <c r="AP44" s="8"/>
      <c r="AQ44" s="14"/>
      <c r="AR44" s="14"/>
      <c r="AS44" s="14"/>
      <c r="AT44" s="14"/>
      <c r="AU44" s="14"/>
      <c r="AV44" s="14"/>
      <c r="BC44" s="33" t="s">
        <v>29</v>
      </c>
      <c r="BD44" s="33"/>
      <c r="BE44" s="33"/>
      <c r="BF44" s="34"/>
      <c r="BG44" s="32"/>
      <c r="BJ44" s="14"/>
      <c r="BK44" s="14"/>
      <c r="BL44" s="14"/>
      <c r="BN44" s="5"/>
      <c r="BO44" s="8"/>
      <c r="BP44" s="14"/>
      <c r="BQ44" s="14"/>
      <c r="BR44" s="14"/>
      <c r="BS44" s="14"/>
      <c r="BT44" s="14"/>
      <c r="BU44" s="14"/>
    </row>
    <row r="45" spans="3:73" x14ac:dyDescent="0.25">
      <c r="C45" t="s">
        <v>42</v>
      </c>
      <c r="D45" t="s">
        <v>32</v>
      </c>
      <c r="E45" t="s">
        <v>10</v>
      </c>
      <c r="F45" t="s">
        <v>11</v>
      </c>
      <c r="G45" t="s">
        <v>12</v>
      </c>
      <c r="H45" t="s">
        <v>13</v>
      </c>
      <c r="I45" s="32" t="s">
        <v>14</v>
      </c>
      <c r="J45" t="s">
        <v>15</v>
      </c>
      <c r="K45" t="s">
        <v>16</v>
      </c>
      <c r="L45" t="s">
        <v>33</v>
      </c>
      <c r="M45" t="s">
        <v>17</v>
      </c>
      <c r="N45" t="s">
        <v>18</v>
      </c>
      <c r="P45" s="5"/>
      <c r="Q45" s="8"/>
      <c r="R45" s="14"/>
      <c r="S45" s="14"/>
      <c r="T45" s="14"/>
      <c r="U45" s="14"/>
      <c r="V45" s="14"/>
      <c r="W45" s="14"/>
      <c r="AB45" t="s">
        <v>42</v>
      </c>
      <c r="AC45" t="s">
        <v>32</v>
      </c>
      <c r="AD45" t="s">
        <v>10</v>
      </c>
      <c r="AE45" t="s">
        <v>11</v>
      </c>
      <c r="AF45" t="s">
        <v>12</v>
      </c>
      <c r="AG45" t="s">
        <v>13</v>
      </c>
      <c r="AH45" s="32" t="s">
        <v>14</v>
      </c>
      <c r="AI45" t="s">
        <v>15</v>
      </c>
      <c r="AJ45" t="s">
        <v>16</v>
      </c>
      <c r="AK45" t="s">
        <v>33</v>
      </c>
      <c r="AL45" t="s">
        <v>17</v>
      </c>
      <c r="AM45" t="s">
        <v>18</v>
      </c>
      <c r="AO45" s="5"/>
      <c r="AP45" s="8"/>
      <c r="AQ45" s="14"/>
      <c r="AR45" s="14"/>
      <c r="AS45" s="14"/>
      <c r="AT45" s="14"/>
      <c r="AU45" s="14"/>
      <c r="AV45" s="14"/>
      <c r="BA45" t="s">
        <v>42</v>
      </c>
      <c r="BB45" t="s">
        <v>32</v>
      </c>
      <c r="BC45" t="s">
        <v>10</v>
      </c>
      <c r="BD45" t="s">
        <v>11</v>
      </c>
      <c r="BE45" t="s">
        <v>12</v>
      </c>
      <c r="BF45" t="s">
        <v>13</v>
      </c>
      <c r="BG45" s="32" t="s">
        <v>14</v>
      </c>
      <c r="BH45" t="s">
        <v>15</v>
      </c>
      <c r="BI45" t="s">
        <v>16</v>
      </c>
      <c r="BJ45" t="s">
        <v>33</v>
      </c>
      <c r="BK45" t="s">
        <v>17</v>
      </c>
      <c r="BL45" t="s">
        <v>18</v>
      </c>
      <c r="BN45" s="5"/>
      <c r="BO45" s="8"/>
      <c r="BP45" s="14"/>
      <c r="BQ45" s="14"/>
      <c r="BR45" s="14"/>
      <c r="BS45" s="14"/>
      <c r="BT45" s="14"/>
      <c r="BU45" s="14"/>
    </row>
    <row r="46" spans="3:73" x14ac:dyDescent="0.25">
      <c r="D46" t="s">
        <v>38</v>
      </c>
      <c r="E46" s="14">
        <v>7.47</v>
      </c>
      <c r="F46" s="14">
        <v>7.52</v>
      </c>
      <c r="G46" s="14">
        <v>8.0399999999999991</v>
      </c>
      <c r="H46" s="14">
        <v>7.24</v>
      </c>
      <c r="I46" s="35">
        <v>8.4700000000000006</v>
      </c>
      <c r="J46" s="14">
        <v>7.71</v>
      </c>
      <c r="K46" s="14">
        <v>7.69</v>
      </c>
      <c r="L46" s="14">
        <f t="shared" si="0"/>
        <v>7.7342857142857131</v>
      </c>
      <c r="M46" s="14">
        <f>STDEV(E46:K46)</f>
        <v>0.40771138251043659</v>
      </c>
      <c r="N46" s="14">
        <f>M46/2.64</f>
        <v>0.15443612973880172</v>
      </c>
      <c r="O46" t="s">
        <v>23</v>
      </c>
      <c r="P46" s="5" t="s">
        <v>25</v>
      </c>
      <c r="Q46" s="8" t="s">
        <v>20</v>
      </c>
      <c r="R46" s="14"/>
      <c r="S46" s="14"/>
      <c r="T46" s="14"/>
      <c r="U46" s="14"/>
      <c r="V46" s="14"/>
      <c r="W46" s="14"/>
      <c r="AC46" t="s">
        <v>38</v>
      </c>
      <c r="AD46" s="14">
        <v>81.03</v>
      </c>
      <c r="AE46" s="14">
        <v>80.16</v>
      </c>
      <c r="AF46" s="14">
        <v>82.14</v>
      </c>
      <c r="AG46" s="14">
        <v>79.58</v>
      </c>
      <c r="AH46" s="35">
        <v>80.12</v>
      </c>
      <c r="AI46" s="14">
        <v>81.75</v>
      </c>
      <c r="AJ46" s="14">
        <v>81.37</v>
      </c>
      <c r="AK46" s="14">
        <f>AVERAGE(AD46:AJ46)</f>
        <v>80.878571428571419</v>
      </c>
      <c r="AL46" s="14">
        <f>STDEV(AD46:AJ46)</f>
        <v>0.94807574541679962</v>
      </c>
      <c r="AM46" s="14">
        <f>AL46/2.64</f>
        <v>0.35911960053666653</v>
      </c>
      <c r="AN46" t="s">
        <v>23</v>
      </c>
      <c r="AO46" s="5" t="s">
        <v>25</v>
      </c>
      <c r="AP46" s="8" t="s">
        <v>20</v>
      </c>
      <c r="AQ46" s="14"/>
      <c r="AR46" s="14"/>
      <c r="AS46" s="14"/>
      <c r="AT46" s="14"/>
      <c r="AU46" s="14"/>
      <c r="AV46" s="14"/>
      <c r="BB46" t="s">
        <v>38</v>
      </c>
      <c r="BC46" s="14">
        <v>82.462419470293497</v>
      </c>
      <c r="BD46" s="14">
        <v>83.239831697054697</v>
      </c>
      <c r="BE46" s="14">
        <v>82.21</v>
      </c>
      <c r="BF46" s="14">
        <v>82.42</v>
      </c>
      <c r="BG46" s="35">
        <v>83.16</v>
      </c>
      <c r="BH46" s="14">
        <v>82.45</v>
      </c>
      <c r="BI46" s="14">
        <v>82.15</v>
      </c>
      <c r="BJ46" s="14">
        <f>AVERAGE(BC46:BI46)</f>
        <v>82.584607309621177</v>
      </c>
      <c r="BK46" s="14">
        <f>STDEV(BC46:BI46)</f>
        <v>0.43775077732474688</v>
      </c>
      <c r="BL46" s="14">
        <f>BK46/2.64</f>
        <v>0.16581468838058594</v>
      </c>
      <c r="BM46" t="s">
        <v>23</v>
      </c>
      <c r="BN46" s="5" t="s">
        <v>25</v>
      </c>
      <c r="BO46" s="8" t="s">
        <v>20</v>
      </c>
      <c r="BP46" s="14"/>
      <c r="BQ46" s="14"/>
      <c r="BR46" s="14"/>
      <c r="BS46" s="14"/>
      <c r="BT46" s="14"/>
      <c r="BU46" s="14"/>
    </row>
    <row r="47" spans="3:73" x14ac:dyDescent="0.25">
      <c r="D47" t="s">
        <v>39</v>
      </c>
      <c r="E47" s="14">
        <v>6.6865600000000001</v>
      </c>
      <c r="F47" s="14">
        <v>6.32</v>
      </c>
      <c r="G47" s="14">
        <v>6.5344799999999994</v>
      </c>
      <c r="H47" s="14">
        <v>6.12</v>
      </c>
      <c r="I47" s="35">
        <v>7.24</v>
      </c>
      <c r="J47" s="14">
        <v>6.34</v>
      </c>
      <c r="K47" s="14">
        <v>6.12</v>
      </c>
      <c r="L47" s="14">
        <f t="shared" si="0"/>
        <v>6.4801485714285709</v>
      </c>
      <c r="M47" s="14">
        <f>STDEV(E47:K47)</f>
        <v>0.3931994721693885</v>
      </c>
      <c r="N47" s="14">
        <f>M47/2.64</f>
        <v>0.14893919400355624</v>
      </c>
      <c r="O47" t="s">
        <v>21</v>
      </c>
      <c r="P47" s="5" t="s">
        <v>25</v>
      </c>
      <c r="Q47" s="8" t="s">
        <v>24</v>
      </c>
      <c r="R47" s="14"/>
      <c r="S47" s="14"/>
      <c r="T47" s="14"/>
      <c r="U47" s="14"/>
      <c r="V47" s="14"/>
      <c r="W47" s="14"/>
      <c r="AC47" t="s">
        <v>39</v>
      </c>
      <c r="AD47" s="14">
        <v>71.260000000000005</v>
      </c>
      <c r="AE47" s="14">
        <v>68.489999999999995</v>
      </c>
      <c r="AF47" s="14">
        <v>72.209999999999994</v>
      </c>
      <c r="AG47" s="14">
        <v>69.5</v>
      </c>
      <c r="AH47" s="35">
        <v>69.849999999999994</v>
      </c>
      <c r="AI47" s="14">
        <v>70.41</v>
      </c>
      <c r="AJ47" s="14">
        <v>70.84</v>
      </c>
      <c r="AK47" s="14">
        <f>AVERAGE(AD47:AJ47)</f>
        <v>70.365714285714276</v>
      </c>
      <c r="AL47" s="14">
        <f>STDEV(AD47:AJ47)</f>
        <v>1.2221409785407631</v>
      </c>
      <c r="AM47" s="14">
        <f>AL47/2.64</f>
        <v>0.46293218884119813</v>
      </c>
      <c r="AN47" t="s">
        <v>22</v>
      </c>
      <c r="AO47" s="5" t="s">
        <v>25</v>
      </c>
      <c r="AP47" s="8" t="s">
        <v>24</v>
      </c>
      <c r="AQ47" s="14"/>
      <c r="AR47" s="14"/>
      <c r="AS47" s="14"/>
      <c r="AT47" s="14"/>
      <c r="AU47" s="14"/>
      <c r="AV47" s="14"/>
      <c r="BB47" t="s">
        <v>39</v>
      </c>
      <c r="BC47" s="14">
        <v>79.224579370885152</v>
      </c>
      <c r="BD47" s="14">
        <v>78.371907422186752</v>
      </c>
      <c r="BE47" s="14">
        <v>79.78</v>
      </c>
      <c r="BF47" s="14">
        <v>80.14</v>
      </c>
      <c r="BG47" s="35">
        <v>80.150000000000006</v>
      </c>
      <c r="BH47" s="14">
        <v>79.16</v>
      </c>
      <c r="BI47" s="14">
        <v>79.459999999999994</v>
      </c>
      <c r="BJ47" s="14">
        <f>AVERAGE(BC47:BI47)</f>
        <v>79.469498113295998</v>
      </c>
      <c r="BK47" s="14">
        <f>STDEV(BC47:BI47)</f>
        <v>0.6284420990846914</v>
      </c>
      <c r="BL47" s="14">
        <f>BK47/2.64</f>
        <v>0.23804624965329219</v>
      </c>
      <c r="BM47" t="s">
        <v>22</v>
      </c>
      <c r="BN47" s="5" t="s">
        <v>25</v>
      </c>
      <c r="BO47" s="8" t="s">
        <v>24</v>
      </c>
      <c r="BP47" s="14"/>
      <c r="BQ47" s="14"/>
      <c r="BR47" s="14"/>
      <c r="BS47" s="14"/>
      <c r="BT47" s="14"/>
      <c r="BU47" s="14"/>
    </row>
    <row r="48" spans="3:73" x14ac:dyDescent="0.25">
      <c r="D48" t="s">
        <v>40</v>
      </c>
      <c r="E48" s="14">
        <v>7.12</v>
      </c>
      <c r="F48" s="14">
        <v>7.31</v>
      </c>
      <c r="G48" s="14">
        <v>7.41</v>
      </c>
      <c r="H48" s="14">
        <v>7.08</v>
      </c>
      <c r="I48" s="35">
        <v>7.68</v>
      </c>
      <c r="J48" s="14">
        <v>8.06</v>
      </c>
      <c r="K48" s="14">
        <v>7.02</v>
      </c>
      <c r="L48" s="14">
        <f t="shared" si="0"/>
        <v>7.3828571428571435</v>
      </c>
      <c r="M48" s="14">
        <f>STDEV(E48:K48)</f>
        <v>0.37535380135343815</v>
      </c>
      <c r="N48" s="14">
        <f>M48/2.64</f>
        <v>0.14217947020963564</v>
      </c>
      <c r="O48" t="s">
        <v>22</v>
      </c>
      <c r="AC48" t="s">
        <v>40</v>
      </c>
      <c r="AD48" s="14">
        <v>80.215827338129515</v>
      </c>
      <c r="AE48" s="14">
        <v>81.47</v>
      </c>
      <c r="AF48" s="14">
        <v>79.34</v>
      </c>
      <c r="AG48" s="14">
        <v>80.040000000000006</v>
      </c>
      <c r="AH48" s="35">
        <v>80.16</v>
      </c>
      <c r="AI48" s="14">
        <v>81.040000000000006</v>
      </c>
      <c r="AJ48" s="14">
        <v>79.61</v>
      </c>
      <c r="AK48" s="14">
        <f>AVERAGE(AD48:AJ48)</f>
        <v>80.267975334018502</v>
      </c>
      <c r="AL48" s="14">
        <f>STDEV(AD48:AJ48)</f>
        <v>0.75291721350887086</v>
      </c>
      <c r="AM48" s="14">
        <f>AL48/2.64</f>
        <v>0.28519591420790563</v>
      </c>
      <c r="AN48" t="s">
        <v>23</v>
      </c>
      <c r="BB48" t="s">
        <v>40</v>
      </c>
      <c r="BC48" s="14">
        <v>84.01</v>
      </c>
      <c r="BD48" s="14">
        <v>84.43</v>
      </c>
      <c r="BE48" s="14">
        <v>83.88</v>
      </c>
      <c r="BF48" s="14">
        <v>83.95</v>
      </c>
      <c r="BG48" s="35">
        <v>83.16</v>
      </c>
      <c r="BH48" s="14">
        <v>83.57</v>
      </c>
      <c r="BI48" s="14">
        <v>84.28</v>
      </c>
      <c r="BJ48" s="14">
        <f>AVERAGE(BC48:BI48)</f>
        <v>83.897142857142853</v>
      </c>
      <c r="BK48" s="14">
        <f>STDEV(BC48:BI48)</f>
        <v>0.42754002875810287</v>
      </c>
      <c r="BL48" s="14">
        <f>BK48/2.64</f>
        <v>0.16194698059019047</v>
      </c>
      <c r="BM48" t="s">
        <v>23</v>
      </c>
    </row>
    <row r="49" spans="3:65" x14ac:dyDescent="0.25">
      <c r="D49" t="s">
        <v>41</v>
      </c>
      <c r="E49" s="14">
        <v>5.89</v>
      </c>
      <c r="F49" s="14">
        <v>6.9310199999999993</v>
      </c>
      <c r="G49" s="14">
        <v>6.6090199999999992</v>
      </c>
      <c r="H49" s="14">
        <v>6.15</v>
      </c>
      <c r="I49" s="35">
        <v>6.48</v>
      </c>
      <c r="J49" s="14">
        <v>6.73</v>
      </c>
      <c r="K49" s="14">
        <v>6.01</v>
      </c>
      <c r="L49" s="14">
        <f t="shared" si="0"/>
        <v>6.4000057142857143</v>
      </c>
      <c r="M49" s="14">
        <f>STDEV(E49:K49)</f>
        <v>0.39065577357639469</v>
      </c>
      <c r="N49" s="14">
        <f>M49/2.64</f>
        <v>0.1479756718092404</v>
      </c>
      <c r="O49" t="s">
        <v>21</v>
      </c>
      <c r="AC49" t="s">
        <v>41</v>
      </c>
      <c r="AD49" s="14">
        <v>62.962962962962962</v>
      </c>
      <c r="AE49" s="14">
        <v>60.757780784844385</v>
      </c>
      <c r="AF49" s="14">
        <v>62.47</v>
      </c>
      <c r="AG49" s="14">
        <v>63.04</v>
      </c>
      <c r="AH49" s="35">
        <v>62.45</v>
      </c>
      <c r="AI49" s="14">
        <v>63.47</v>
      </c>
      <c r="AJ49" s="14">
        <v>62.07</v>
      </c>
      <c r="AK49" s="14">
        <f>AVERAGE(AD49:AJ49)</f>
        <v>62.460106249686767</v>
      </c>
      <c r="AL49" s="14">
        <f>STDEV(AD49:AJ49)</f>
        <v>0.88122281703082939</v>
      </c>
      <c r="AM49" s="14">
        <f>AL49/2.64</f>
        <v>0.33379652160258688</v>
      </c>
      <c r="AN49" t="s">
        <v>21</v>
      </c>
      <c r="BB49" t="s">
        <v>41</v>
      </c>
      <c r="BC49" s="14">
        <v>77.290000000000006</v>
      </c>
      <c r="BD49" s="14">
        <v>77.23</v>
      </c>
      <c r="BE49" s="14">
        <v>76.98</v>
      </c>
      <c r="BF49" s="14">
        <v>77.27</v>
      </c>
      <c r="BG49" s="35">
        <v>76.58</v>
      </c>
      <c r="BH49" s="14">
        <v>78.16</v>
      </c>
      <c r="BI49" s="14">
        <v>77.25</v>
      </c>
      <c r="BJ49" s="14">
        <f>AVERAGE(BC49:BI49)</f>
        <v>77.251428571428576</v>
      </c>
      <c r="BK49" s="14">
        <f>STDEV(BC49:BI49)</f>
        <v>0.47474303826486114</v>
      </c>
      <c r="BL49" s="14">
        <f>BK49/2.64</f>
        <v>0.1798269084336595</v>
      </c>
      <c r="BM49" t="s">
        <v>21</v>
      </c>
    </row>
    <row r="50" spans="3:65" x14ac:dyDescent="0.25">
      <c r="I50" s="32"/>
      <c r="L50" s="14"/>
      <c r="M50" s="14"/>
      <c r="N50" s="14"/>
      <c r="AH50" s="32"/>
      <c r="AK50" s="14"/>
      <c r="AL50" s="14"/>
      <c r="AM50" s="14"/>
      <c r="BG50" s="32"/>
      <c r="BJ50" s="14"/>
      <c r="BK50" s="14"/>
      <c r="BL50" s="14"/>
    </row>
    <row r="51" spans="3:65" x14ac:dyDescent="0.25">
      <c r="I51" s="32"/>
      <c r="L51" s="14"/>
      <c r="M51" s="14"/>
      <c r="N51" s="14"/>
      <c r="AH51" s="32"/>
      <c r="AK51" s="14"/>
      <c r="AL51" s="14"/>
      <c r="AM51" s="14"/>
      <c r="BG51" s="32"/>
      <c r="BJ51" s="14"/>
      <c r="BK51" s="14"/>
      <c r="BL51" s="14"/>
    </row>
    <row r="52" spans="3:65" x14ac:dyDescent="0.25">
      <c r="C52" t="s">
        <v>43</v>
      </c>
      <c r="E52" s="33" t="s">
        <v>30</v>
      </c>
      <c r="F52" s="33"/>
      <c r="G52" s="33"/>
      <c r="H52" s="34"/>
      <c r="I52" s="32"/>
      <c r="L52" s="14"/>
      <c r="M52" s="14"/>
      <c r="N52" s="14"/>
      <c r="AB52" t="s">
        <v>43</v>
      </c>
      <c r="AD52" s="33" t="s">
        <v>28</v>
      </c>
      <c r="AE52" s="33"/>
      <c r="AF52" s="33"/>
      <c r="AG52" s="34"/>
      <c r="AH52" s="32"/>
      <c r="AK52" s="14"/>
      <c r="AL52" s="14"/>
      <c r="AM52" s="14"/>
      <c r="BA52" t="s">
        <v>43</v>
      </c>
      <c r="BC52" s="33" t="s">
        <v>29</v>
      </c>
      <c r="BD52" s="33"/>
      <c r="BE52" s="33"/>
      <c r="BF52" s="34"/>
      <c r="BG52" s="32"/>
      <c r="BJ52" s="14"/>
      <c r="BK52" s="14"/>
      <c r="BL52" s="14"/>
    </row>
    <row r="53" spans="3:65" x14ac:dyDescent="0.25">
      <c r="D53" t="s">
        <v>32</v>
      </c>
      <c r="E53" t="s">
        <v>10</v>
      </c>
      <c r="F53" t="s">
        <v>11</v>
      </c>
      <c r="G53" t="s">
        <v>12</v>
      </c>
      <c r="H53" t="s">
        <v>13</v>
      </c>
      <c r="I53" s="32" t="s">
        <v>14</v>
      </c>
      <c r="J53" t="s">
        <v>15</v>
      </c>
      <c r="K53" t="s">
        <v>16</v>
      </c>
      <c r="L53" t="s">
        <v>33</v>
      </c>
      <c r="M53" t="s">
        <v>17</v>
      </c>
      <c r="N53" t="s">
        <v>18</v>
      </c>
      <c r="AC53" t="s">
        <v>32</v>
      </c>
      <c r="AD53" t="s">
        <v>10</v>
      </c>
      <c r="AE53" t="s">
        <v>11</v>
      </c>
      <c r="AF53" t="s">
        <v>12</v>
      </c>
      <c r="AG53" t="s">
        <v>13</v>
      </c>
      <c r="AH53" s="32" t="s">
        <v>14</v>
      </c>
      <c r="AI53" t="s">
        <v>15</v>
      </c>
      <c r="AJ53" t="s">
        <v>16</v>
      </c>
      <c r="AK53" t="s">
        <v>33</v>
      </c>
      <c r="AL53" t="s">
        <v>17</v>
      </c>
      <c r="AM53" t="s">
        <v>18</v>
      </c>
      <c r="BB53" t="s">
        <v>32</v>
      </c>
      <c r="BC53" t="s">
        <v>10</v>
      </c>
      <c r="BD53" t="s">
        <v>11</v>
      </c>
      <c r="BE53" t="s">
        <v>12</v>
      </c>
      <c r="BF53" t="s">
        <v>13</v>
      </c>
      <c r="BG53" s="32" t="s">
        <v>14</v>
      </c>
      <c r="BH53" t="s">
        <v>15</v>
      </c>
      <c r="BI53" t="s">
        <v>16</v>
      </c>
      <c r="BJ53" t="s">
        <v>33</v>
      </c>
      <c r="BK53" t="s">
        <v>17</v>
      </c>
      <c r="BL53" t="s">
        <v>18</v>
      </c>
    </row>
    <row r="54" spans="3:65" x14ac:dyDescent="0.25">
      <c r="D54" t="s">
        <v>38</v>
      </c>
      <c r="E54" s="14">
        <v>7.6</v>
      </c>
      <c r="F54" s="14">
        <v>7.89</v>
      </c>
      <c r="G54" s="14">
        <v>6.94</v>
      </c>
      <c r="H54" s="14">
        <v>7.47</v>
      </c>
      <c r="I54" s="35">
        <v>7.67</v>
      </c>
      <c r="J54" s="14">
        <v>6.79</v>
      </c>
      <c r="K54" s="14">
        <v>7.98</v>
      </c>
      <c r="L54" s="14">
        <f t="shared" si="0"/>
        <v>7.4771428571428578</v>
      </c>
      <c r="M54" s="14">
        <f>STDEV(E54:K54)</f>
        <v>0.45393517472998585</v>
      </c>
      <c r="N54" s="14">
        <f>M54/2.64</f>
        <v>0.17194514194317645</v>
      </c>
      <c r="O54" t="s">
        <v>23</v>
      </c>
      <c r="AC54" t="s">
        <v>38</v>
      </c>
      <c r="AD54" s="14">
        <v>80.14</v>
      </c>
      <c r="AE54" s="14">
        <v>80.569999999999993</v>
      </c>
      <c r="AF54" s="14">
        <v>82.13</v>
      </c>
      <c r="AG54" s="14">
        <v>81.03</v>
      </c>
      <c r="AH54" s="35">
        <v>80.489999999999995</v>
      </c>
      <c r="AI54" s="14">
        <v>81.14</v>
      </c>
      <c r="AJ54" s="14">
        <v>80.72</v>
      </c>
      <c r="AK54" s="14">
        <f>AVERAGE(AD54:AJ54)</f>
        <v>80.888571428571439</v>
      </c>
      <c r="AL54" s="14">
        <f>STDEV(AD54:AJ54)</f>
        <v>0.64206512056614518</v>
      </c>
      <c r="AM54" s="14">
        <f>AL54/2.64</f>
        <v>0.24320648506293377</v>
      </c>
      <c r="AN54" t="s">
        <v>23</v>
      </c>
      <c r="BB54" t="s">
        <v>38</v>
      </c>
      <c r="BC54" s="14">
        <v>81.14</v>
      </c>
      <c r="BD54" s="14">
        <v>82.04</v>
      </c>
      <c r="BE54" s="14">
        <v>81.05</v>
      </c>
      <c r="BF54" s="14">
        <v>82.31</v>
      </c>
      <c r="BG54" s="35">
        <v>81.08</v>
      </c>
      <c r="BH54" s="14">
        <v>82.16</v>
      </c>
      <c r="BI54" s="14">
        <v>80.94</v>
      </c>
      <c r="BJ54" s="14">
        <f>AVERAGE(BC54:BI54)</f>
        <v>81.531428571428577</v>
      </c>
      <c r="BK54" s="14">
        <f>STDEV(BC54:BI54)</f>
        <v>0.60532163823399521</v>
      </c>
      <c r="BL54" s="14">
        <f>BK54/2.64</f>
        <v>0.22928849933105877</v>
      </c>
      <c r="BM54" t="s">
        <v>23</v>
      </c>
    </row>
    <row r="55" spans="3:65" x14ac:dyDescent="0.25">
      <c r="D55" t="s">
        <v>39</v>
      </c>
      <c r="E55" s="14">
        <v>5.89</v>
      </c>
      <c r="F55" s="14">
        <v>6.34</v>
      </c>
      <c r="G55" s="14">
        <v>6.36</v>
      </c>
      <c r="H55" s="14">
        <v>5.89</v>
      </c>
      <c r="I55" s="35">
        <v>5.34</v>
      </c>
      <c r="J55" s="14">
        <v>5.51</v>
      </c>
      <c r="K55" s="14">
        <v>6.57</v>
      </c>
      <c r="L55" s="14">
        <f t="shared" si="0"/>
        <v>5.9857142857142858</v>
      </c>
      <c r="M55" s="14">
        <f>STDEV(E55:K55)</f>
        <v>0.45981362684088822</v>
      </c>
      <c r="N55" s="14">
        <f>M55/2.64</f>
        <v>0.17417182834882128</v>
      </c>
      <c r="O55" t="s">
        <v>22</v>
      </c>
      <c r="AC55" t="s">
        <v>39</v>
      </c>
      <c r="AD55" s="14">
        <v>68.010000000000005</v>
      </c>
      <c r="AE55" s="14">
        <v>67.48</v>
      </c>
      <c r="AF55" s="14">
        <v>67.98</v>
      </c>
      <c r="AG55" s="14">
        <v>66.28</v>
      </c>
      <c r="AH55" s="35">
        <v>67.84</v>
      </c>
      <c r="AI55" s="14">
        <v>69.239999999999995</v>
      </c>
      <c r="AJ55" s="14">
        <v>66.510000000000005</v>
      </c>
      <c r="AK55" s="14">
        <f>AVERAGE(AD55:AJ55)</f>
        <v>67.62</v>
      </c>
      <c r="AL55" s="14">
        <f>STDEV(AD55:AJ55)</f>
        <v>1.0001499887516851</v>
      </c>
      <c r="AM55" s="14">
        <f>AL55/2.64</f>
        <v>0.37884469270897164</v>
      </c>
      <c r="AN55" t="s">
        <v>22</v>
      </c>
      <c r="BB55" t="s">
        <v>39</v>
      </c>
      <c r="BC55" s="14">
        <v>76.30057803468209</v>
      </c>
      <c r="BD55" s="14">
        <v>77.02</v>
      </c>
      <c r="BE55" s="14">
        <v>76.64</v>
      </c>
      <c r="BF55" s="14">
        <v>76.81</v>
      </c>
      <c r="BG55" s="35">
        <v>78.12</v>
      </c>
      <c r="BH55" s="14">
        <v>76.45</v>
      </c>
      <c r="BI55" s="14">
        <v>76.19</v>
      </c>
      <c r="BJ55" s="14">
        <f>AVERAGE(BC55:BI55)</f>
        <v>76.790082576383156</v>
      </c>
      <c r="BK55" s="14">
        <f>STDEV(BC55:BI55)</f>
        <v>0.65317606258492089</v>
      </c>
      <c r="BL55" s="14">
        <f>BK55/2.64</f>
        <v>0.24741517522156092</v>
      </c>
      <c r="BM55" t="s">
        <v>22</v>
      </c>
    </row>
    <row r="56" spans="3:65" x14ac:dyDescent="0.25">
      <c r="D56" t="s">
        <v>40</v>
      </c>
      <c r="E56" s="14">
        <v>7.2744199999999992</v>
      </c>
      <c r="F56" s="14">
        <v>6.89</v>
      </c>
      <c r="G56" s="14">
        <v>7.1</v>
      </c>
      <c r="H56" s="14">
        <v>7.84</v>
      </c>
      <c r="I56" s="35">
        <v>7.26</v>
      </c>
      <c r="J56" s="14">
        <v>7.64</v>
      </c>
      <c r="K56" s="14">
        <v>6.98</v>
      </c>
      <c r="L56" s="14">
        <f t="shared" si="0"/>
        <v>7.2834885714285713</v>
      </c>
      <c r="M56" s="14">
        <f>STDEV(E56:K56)</f>
        <v>0.34593976968197659</v>
      </c>
      <c r="N56" s="14">
        <f>M56/2.64</f>
        <v>0.13103779154620324</v>
      </c>
      <c r="O56" t="s">
        <v>23</v>
      </c>
      <c r="AC56" t="s">
        <v>40</v>
      </c>
      <c r="AD56" s="14">
        <v>80.180000000000007</v>
      </c>
      <c r="AE56" s="14">
        <v>82.8</v>
      </c>
      <c r="AF56" s="14">
        <v>81.02</v>
      </c>
      <c r="AG56" s="14">
        <v>81.16</v>
      </c>
      <c r="AH56" s="35">
        <v>82.45</v>
      </c>
      <c r="AI56" s="14">
        <v>80.760000000000005</v>
      </c>
      <c r="AJ56" s="14">
        <v>81.27</v>
      </c>
      <c r="AK56" s="14">
        <f>AVERAGE(AD56:AJ56)</f>
        <v>81.377142857142857</v>
      </c>
      <c r="AL56" s="14">
        <f>STDEV(AD56:AJ56)</f>
        <v>0.92877543546532626</v>
      </c>
      <c r="AM56" s="14">
        <f>AL56/2.64</f>
        <v>0.35180887707019931</v>
      </c>
      <c r="AN56" t="s">
        <v>23</v>
      </c>
      <c r="BB56" t="s">
        <v>40</v>
      </c>
      <c r="BC56" s="14">
        <v>80.83</v>
      </c>
      <c r="BD56" s="14">
        <v>81.25</v>
      </c>
      <c r="BE56" s="14">
        <v>79.86</v>
      </c>
      <c r="BF56" s="14">
        <v>81.12</v>
      </c>
      <c r="BG56" s="35">
        <v>80.12</v>
      </c>
      <c r="BH56" s="14">
        <v>82.47</v>
      </c>
      <c r="BI56" s="14">
        <v>79.819999999999993</v>
      </c>
      <c r="BJ56" s="14">
        <f>AVERAGE(BC56:BI56)</f>
        <v>80.781428571428577</v>
      </c>
      <c r="BK56" s="14">
        <f>STDEV(BC56:BI56)</f>
        <v>0.94856784279299367</v>
      </c>
      <c r="BL56" s="14">
        <f>BK56/2.64</f>
        <v>0.35930600105795213</v>
      </c>
      <c r="BM56" t="s">
        <v>23</v>
      </c>
    </row>
    <row r="57" spans="3:65" x14ac:dyDescent="0.25">
      <c r="D57" t="s">
        <v>41</v>
      </c>
      <c r="E57" s="14">
        <v>4.79</v>
      </c>
      <c r="F57" s="14">
        <v>5.04</v>
      </c>
      <c r="G57" s="14">
        <v>5.74</v>
      </c>
      <c r="H57" s="14">
        <v>4.5599999999999996</v>
      </c>
      <c r="I57" s="35">
        <v>4.2300000000000004</v>
      </c>
      <c r="J57" s="14">
        <v>4.5599999999999996</v>
      </c>
      <c r="K57" s="14">
        <v>4.8899999999999997</v>
      </c>
      <c r="L57" s="14">
        <f t="shared" si="0"/>
        <v>4.8299999999999992</v>
      </c>
      <c r="M57" s="14">
        <f>STDEV(E57:K57)</f>
        <v>0.4801388688008224</v>
      </c>
      <c r="N57" s="14">
        <f>M57/2.64</f>
        <v>0.18187078363667514</v>
      </c>
      <c r="O57" t="s">
        <v>21</v>
      </c>
      <c r="AC57" t="s">
        <v>41</v>
      </c>
      <c r="AD57" s="14">
        <v>55.78</v>
      </c>
      <c r="AE57" s="14">
        <v>56.37</v>
      </c>
      <c r="AF57" s="14">
        <v>54.89</v>
      </c>
      <c r="AG57" s="14">
        <v>54.58</v>
      </c>
      <c r="AH57" s="35">
        <v>55.64</v>
      </c>
      <c r="AI57" s="14">
        <v>54.79</v>
      </c>
      <c r="AJ57" s="14">
        <v>56.21</v>
      </c>
      <c r="AK57" s="14">
        <f>AVERAGE(AD57:AJ57)</f>
        <v>55.465714285714284</v>
      </c>
      <c r="AL57" s="14">
        <f>STDEV(AD57:AJ57)</f>
        <v>0.7157014541193637</v>
      </c>
      <c r="AM57" s="14">
        <f>AL57/2.64</f>
        <v>0.27109903565127413</v>
      </c>
      <c r="AN57" t="s">
        <v>21</v>
      </c>
      <c r="BB57" t="s">
        <v>41</v>
      </c>
      <c r="BC57" s="14">
        <v>72.16</v>
      </c>
      <c r="BD57" s="14">
        <v>71.349999999999994</v>
      </c>
      <c r="BE57" s="14">
        <v>70.91</v>
      </c>
      <c r="BF57" s="14">
        <v>72.14</v>
      </c>
      <c r="BG57" s="35">
        <v>72.84</v>
      </c>
      <c r="BH57" s="14">
        <v>72.27</v>
      </c>
      <c r="BI57" s="14">
        <v>71.150000000000006</v>
      </c>
      <c r="BJ57" s="14">
        <f>AVERAGE(BC57:BI57)</f>
        <v>71.83142857142856</v>
      </c>
      <c r="BK57" s="14">
        <f>STDEV(BC57:BI57)</f>
        <v>0.70212602314752104</v>
      </c>
      <c r="BL57" s="14">
        <f>BK57/2.64</f>
        <v>0.26595682694981854</v>
      </c>
      <c r="BM57" t="s">
        <v>21</v>
      </c>
    </row>
    <row r="58" spans="3:65" x14ac:dyDescent="0.25">
      <c r="I58" s="32"/>
      <c r="L58" s="14"/>
      <c r="M58" s="14"/>
      <c r="N58" s="14"/>
      <c r="AH58" s="32"/>
      <c r="AK58" s="14"/>
      <c r="AL58" s="14"/>
      <c r="AM58" s="14"/>
      <c r="BG58" s="32"/>
      <c r="BJ58" s="14"/>
      <c r="BK58" s="14"/>
      <c r="BL58" s="14"/>
    </row>
    <row r="59" spans="3:65" x14ac:dyDescent="0.25">
      <c r="I59" s="32"/>
      <c r="L59" s="14"/>
      <c r="M59" s="14"/>
      <c r="N59" s="14"/>
      <c r="AH59" s="32"/>
      <c r="AK59" s="14"/>
      <c r="AL59" s="14"/>
      <c r="AM59" s="14"/>
      <c r="BG59" s="32"/>
      <c r="BJ59" s="14"/>
      <c r="BK59" s="14"/>
      <c r="BL59" s="14"/>
    </row>
    <row r="60" spans="3:65" x14ac:dyDescent="0.25">
      <c r="C60" t="s">
        <v>44</v>
      </c>
      <c r="E60" s="33" t="s">
        <v>30</v>
      </c>
      <c r="F60" s="33"/>
      <c r="G60" s="33"/>
      <c r="H60" s="34"/>
      <c r="I60" s="32"/>
      <c r="L60" s="14"/>
      <c r="M60" s="14"/>
      <c r="N60" s="14"/>
      <c r="AB60" t="s">
        <v>44</v>
      </c>
      <c r="AD60" s="33" t="s">
        <v>28</v>
      </c>
      <c r="AE60" s="33"/>
      <c r="AF60" s="33"/>
      <c r="AG60" s="34"/>
      <c r="AH60" s="32"/>
      <c r="AK60" s="14"/>
      <c r="AL60" s="14"/>
      <c r="AM60" s="14"/>
      <c r="BA60" t="s">
        <v>44</v>
      </c>
      <c r="BC60" s="33" t="s">
        <v>29</v>
      </c>
      <c r="BD60" s="33"/>
      <c r="BE60" s="33"/>
      <c r="BF60" s="34"/>
      <c r="BG60" s="32"/>
      <c r="BJ60" s="14"/>
      <c r="BK60" s="14"/>
      <c r="BL60" s="14"/>
    </row>
    <row r="61" spans="3:65" x14ac:dyDescent="0.25">
      <c r="D61" t="s">
        <v>32</v>
      </c>
      <c r="E61" t="s">
        <v>10</v>
      </c>
      <c r="F61" t="s">
        <v>11</v>
      </c>
      <c r="G61" t="s">
        <v>12</v>
      </c>
      <c r="H61" t="s">
        <v>13</v>
      </c>
      <c r="I61" s="32" t="s">
        <v>14</v>
      </c>
      <c r="J61" t="s">
        <v>15</v>
      </c>
      <c r="K61" t="s">
        <v>16</v>
      </c>
      <c r="L61" t="s">
        <v>33</v>
      </c>
      <c r="M61" t="s">
        <v>17</v>
      </c>
      <c r="N61" t="s">
        <v>18</v>
      </c>
      <c r="AC61" t="s">
        <v>32</v>
      </c>
      <c r="AD61" t="s">
        <v>10</v>
      </c>
      <c r="AE61" t="s">
        <v>11</v>
      </c>
      <c r="AF61" t="s">
        <v>12</v>
      </c>
      <c r="AG61" t="s">
        <v>13</v>
      </c>
      <c r="AH61" s="32" t="s">
        <v>14</v>
      </c>
      <c r="AI61" t="s">
        <v>15</v>
      </c>
      <c r="AJ61" t="s">
        <v>16</v>
      </c>
      <c r="AK61" t="s">
        <v>33</v>
      </c>
      <c r="AL61" t="s">
        <v>17</v>
      </c>
      <c r="AM61" t="s">
        <v>18</v>
      </c>
      <c r="BB61" t="s">
        <v>32</v>
      </c>
      <c r="BC61" t="s">
        <v>10</v>
      </c>
      <c r="BD61" t="s">
        <v>11</v>
      </c>
      <c r="BE61" t="s">
        <v>12</v>
      </c>
      <c r="BF61" t="s">
        <v>13</v>
      </c>
      <c r="BG61" s="32" t="s">
        <v>14</v>
      </c>
      <c r="BH61" t="s">
        <v>15</v>
      </c>
      <c r="BI61" t="s">
        <v>16</v>
      </c>
      <c r="BJ61" t="s">
        <v>33</v>
      </c>
      <c r="BK61" t="s">
        <v>17</v>
      </c>
      <c r="BL61" t="s">
        <v>18</v>
      </c>
    </row>
    <row r="62" spans="3:65" x14ac:dyDescent="0.25">
      <c r="D62" t="s">
        <v>38</v>
      </c>
      <c r="E62" s="14">
        <v>7.12</v>
      </c>
      <c r="F62" s="14">
        <v>6.98</v>
      </c>
      <c r="G62" s="14">
        <v>7.45</v>
      </c>
      <c r="H62" s="14">
        <v>7.82</v>
      </c>
      <c r="I62" s="35">
        <v>7.44</v>
      </c>
      <c r="J62" s="14">
        <v>6.78</v>
      </c>
      <c r="K62" s="14">
        <v>7.81</v>
      </c>
      <c r="L62" s="14">
        <f t="shared" si="0"/>
        <v>7.3428571428571434</v>
      </c>
      <c r="M62" s="14">
        <f>STDEV(E62:K62)</f>
        <v>0.40102843979424879</v>
      </c>
      <c r="N62" s="14">
        <f>M62/2.64</f>
        <v>0.15190471204327605</v>
      </c>
      <c r="O62" t="s">
        <v>23</v>
      </c>
      <c r="AC62" t="s">
        <v>38</v>
      </c>
      <c r="AD62" s="14">
        <v>81.94</v>
      </c>
      <c r="AE62" s="14">
        <v>79.98</v>
      </c>
      <c r="AF62" s="14">
        <v>78.89</v>
      </c>
      <c r="AG62" s="14">
        <v>81.13</v>
      </c>
      <c r="AH62" s="35">
        <v>79.849999999999994</v>
      </c>
      <c r="AI62" s="14">
        <v>80.739999999999995</v>
      </c>
      <c r="AJ62" s="14">
        <v>80.67</v>
      </c>
      <c r="AK62" s="14">
        <f>AVERAGE(AD62:AJ62)</f>
        <v>80.457142857142841</v>
      </c>
      <c r="AL62" s="14">
        <f>STDEV(AD62:AJ62)</f>
        <v>0.98565907367801742</v>
      </c>
      <c r="AM62" s="14">
        <f>AL62/2.64</f>
        <v>0.37335570972652171</v>
      </c>
      <c r="AN62" t="s">
        <v>23</v>
      </c>
      <c r="BB62" t="s">
        <v>38</v>
      </c>
      <c r="BC62" s="14">
        <v>84.675141242937855</v>
      </c>
      <c r="BD62" s="14">
        <v>83.76</v>
      </c>
      <c r="BE62" s="14">
        <v>82.86</v>
      </c>
      <c r="BF62" s="14">
        <v>82.94</v>
      </c>
      <c r="BG62" s="35">
        <v>83.34</v>
      </c>
      <c r="BH62" s="14">
        <v>82.59</v>
      </c>
      <c r="BI62" s="14">
        <v>82.49</v>
      </c>
      <c r="BJ62" s="14">
        <f>AVERAGE(BC62:BI62)</f>
        <v>83.236448748991137</v>
      </c>
      <c r="BK62" s="14">
        <f>STDEV(BC62:BI62)</f>
        <v>0.77021015611488841</v>
      </c>
      <c r="BL62" s="14">
        <f>BK62/2.64</f>
        <v>0.29174627125563951</v>
      </c>
      <c r="BM62" t="s">
        <v>23</v>
      </c>
    </row>
    <row r="63" spans="3:65" x14ac:dyDescent="0.25">
      <c r="D63" t="s">
        <v>39</v>
      </c>
      <c r="E63" s="14">
        <v>5.94</v>
      </c>
      <c r="F63" s="14">
        <v>5.48</v>
      </c>
      <c r="G63" s="14">
        <v>5.36</v>
      </c>
      <c r="H63" s="14">
        <v>4.9800000000000004</v>
      </c>
      <c r="I63" s="35">
        <v>5.56</v>
      </c>
      <c r="J63" s="14">
        <v>5.48</v>
      </c>
      <c r="K63" s="14">
        <v>5.83</v>
      </c>
      <c r="L63" s="14">
        <f t="shared" si="0"/>
        <v>5.5185714285714278</v>
      </c>
      <c r="M63" s="14">
        <f>STDEV(E63:K63)</f>
        <v>0.31477126994208404</v>
      </c>
      <c r="N63" s="14">
        <f>M63/2.64</f>
        <v>0.11923154164472879</v>
      </c>
      <c r="O63" t="s">
        <v>21</v>
      </c>
      <c r="AC63" t="s">
        <v>39</v>
      </c>
      <c r="AD63" s="14">
        <v>62.13</v>
      </c>
      <c r="AE63" s="14">
        <v>63.56</v>
      </c>
      <c r="AF63" s="14">
        <v>62.59</v>
      </c>
      <c r="AG63" s="14">
        <v>62.87</v>
      </c>
      <c r="AH63" s="35">
        <v>64.25</v>
      </c>
      <c r="AI63" s="14">
        <v>63.18</v>
      </c>
      <c r="AJ63" s="14">
        <v>64.12</v>
      </c>
      <c r="AK63" s="14">
        <f>AVERAGE(AD63:AJ63)</f>
        <v>63.24285714285714</v>
      </c>
      <c r="AL63" s="14">
        <f>STDEV(AD63:AJ63)</f>
        <v>0.78442578331146773</v>
      </c>
      <c r="AM63" s="14">
        <f>AL63/2.64</f>
        <v>0.2971309785270711</v>
      </c>
      <c r="AN63" t="s">
        <v>22</v>
      </c>
      <c r="BB63" t="s">
        <v>39</v>
      </c>
      <c r="BC63" s="14">
        <v>75.322812051649919</v>
      </c>
      <c r="BD63" s="14">
        <v>74.19</v>
      </c>
      <c r="BE63" s="14">
        <v>75.319999999999993</v>
      </c>
      <c r="BF63" s="14">
        <v>76.11</v>
      </c>
      <c r="BG63" s="35">
        <v>75.48</v>
      </c>
      <c r="BH63" s="14">
        <v>74.34</v>
      </c>
      <c r="BI63" s="14">
        <v>75.62</v>
      </c>
      <c r="BJ63" s="14">
        <f>AVERAGE(BC63:BI63)</f>
        <v>75.197544578807126</v>
      </c>
      <c r="BK63" s="14">
        <f>STDEV(BC63:BI63)</f>
        <v>0.69186229318386572</v>
      </c>
      <c r="BL63" s="14">
        <f>BK63/2.64</f>
        <v>0.26206905044843398</v>
      </c>
      <c r="BM63" t="s">
        <v>22</v>
      </c>
    </row>
    <row r="64" spans="3:65" x14ac:dyDescent="0.25">
      <c r="D64" t="s">
        <v>40</v>
      </c>
      <c r="E64" s="14">
        <v>6.71</v>
      </c>
      <c r="F64" s="14">
        <v>6.53</v>
      </c>
      <c r="G64" s="14">
        <v>7.41</v>
      </c>
      <c r="H64" s="14">
        <v>7.52</v>
      </c>
      <c r="I64" s="35">
        <v>7.12</v>
      </c>
      <c r="J64" s="14">
        <v>7.71</v>
      </c>
      <c r="K64" s="14">
        <v>6.84</v>
      </c>
      <c r="L64" s="14">
        <f t="shared" si="0"/>
        <v>7.12</v>
      </c>
      <c r="M64" s="14">
        <f>STDEV(E64:K64)</f>
        <v>0.44474711915874171</v>
      </c>
      <c r="N64" s="14">
        <f>M64/2.64</f>
        <v>0.16846481786315973</v>
      </c>
      <c r="O64" t="s">
        <v>22</v>
      </c>
      <c r="AC64" t="s">
        <v>40</v>
      </c>
      <c r="AD64" s="14">
        <v>80.215827338129515</v>
      </c>
      <c r="AE64" s="14">
        <v>81.785063752276869</v>
      </c>
      <c r="AF64" s="14">
        <v>78.798586572438168</v>
      </c>
      <c r="AG64" s="14">
        <v>79.62</v>
      </c>
      <c r="AH64" s="35">
        <v>80.150000000000006</v>
      </c>
      <c r="AI64" s="14">
        <v>80.260000000000005</v>
      </c>
      <c r="AJ64" s="14">
        <v>79.89</v>
      </c>
      <c r="AK64" s="14">
        <f>AVERAGE(AD64:AJ64)</f>
        <v>80.1027825232635</v>
      </c>
      <c r="AL64" s="14">
        <f>STDEV(AD64:AJ64)</f>
        <v>0.8989881843758033</v>
      </c>
      <c r="AM64" s="14">
        <f>AL64/2.64</f>
        <v>0.34052582741507698</v>
      </c>
      <c r="AN64" t="s">
        <v>23</v>
      </c>
      <c r="BB64" t="s">
        <v>40</v>
      </c>
      <c r="BC64" s="14">
        <v>83.14</v>
      </c>
      <c r="BD64" s="14">
        <v>83.56</v>
      </c>
      <c r="BE64" s="14">
        <v>83.31</v>
      </c>
      <c r="BF64" s="14">
        <v>83.34</v>
      </c>
      <c r="BG64" s="35">
        <v>84.13</v>
      </c>
      <c r="BH64" s="14">
        <v>83.27</v>
      </c>
      <c r="BI64" s="14">
        <v>82.85</v>
      </c>
      <c r="BJ64" s="14">
        <f>AVERAGE(BC64:BI64)</f>
        <v>83.371428571428581</v>
      </c>
      <c r="BK64" s="14">
        <f>STDEV(BC64:BI64)</f>
        <v>0.39822223993764133</v>
      </c>
      <c r="BL64" s="14">
        <f>BK64/2.64</f>
        <v>0.15084175755213686</v>
      </c>
      <c r="BM64" t="s">
        <v>23</v>
      </c>
    </row>
    <row r="65" spans="4:65" x14ac:dyDescent="0.25">
      <c r="D65" t="s">
        <v>41</v>
      </c>
      <c r="E65" s="14">
        <v>4.05</v>
      </c>
      <c r="F65" s="14">
        <v>4.16</v>
      </c>
      <c r="G65" s="14">
        <v>3.85</v>
      </c>
      <c r="H65" s="14">
        <v>3.86</v>
      </c>
      <c r="I65" s="35">
        <v>4.51</v>
      </c>
      <c r="J65" s="14">
        <v>5.3</v>
      </c>
      <c r="K65" s="14">
        <v>4.03</v>
      </c>
      <c r="L65" s="14">
        <f t="shared" si="0"/>
        <v>4.2514285714285718</v>
      </c>
      <c r="M65" s="14">
        <f>STDEV(E65:K65)</f>
        <v>0.51294666946407097</v>
      </c>
      <c r="N65" s="14">
        <f>M65/2.64</f>
        <v>0.19429798085760264</v>
      </c>
      <c r="O65" t="s">
        <v>26</v>
      </c>
      <c r="AC65" t="s">
        <v>41</v>
      </c>
      <c r="AD65" s="14">
        <v>45.43</v>
      </c>
      <c r="AE65" s="14">
        <v>46.43</v>
      </c>
      <c r="AF65" s="14">
        <v>45.06</v>
      </c>
      <c r="AG65" s="14">
        <v>47.13</v>
      </c>
      <c r="AH65" s="35">
        <v>45.26</v>
      </c>
      <c r="AI65" s="14">
        <v>46.84</v>
      </c>
      <c r="AJ65" s="14">
        <v>46.15</v>
      </c>
      <c r="AK65" s="14">
        <f>AVERAGE(AD65:AJ65)</f>
        <v>46.042857142857137</v>
      </c>
      <c r="AL65" s="14">
        <f>STDEV(AD65:AJ65)</f>
        <v>0.80964424874373753</v>
      </c>
      <c r="AM65" s="14">
        <f>AL65/2.64</f>
        <v>0.306683427554446</v>
      </c>
      <c r="AN65" t="s">
        <v>21</v>
      </c>
      <c r="BB65" t="s">
        <v>41</v>
      </c>
      <c r="BC65" s="14">
        <v>68.17</v>
      </c>
      <c r="BD65" s="14">
        <v>67.239999999999995</v>
      </c>
      <c r="BE65" s="14">
        <v>66.89</v>
      </c>
      <c r="BF65" s="14">
        <v>68.42</v>
      </c>
      <c r="BG65" s="35">
        <v>66.819999999999993</v>
      </c>
      <c r="BH65" s="14">
        <v>68.41</v>
      </c>
      <c r="BI65" s="14">
        <v>67.52</v>
      </c>
      <c r="BJ65" s="14">
        <f>AVERAGE(BC65:BI65)</f>
        <v>67.638571428571439</v>
      </c>
      <c r="BK65" s="14">
        <f>STDEV(BC65:BI65)</f>
        <v>0.69420046507783917</v>
      </c>
      <c r="BL65" s="14">
        <f>BK65/2.64</f>
        <v>0.26295472162039363</v>
      </c>
      <c r="BM65" t="s">
        <v>21</v>
      </c>
    </row>
  </sheetData>
  <mergeCells count="12">
    <mergeCell ref="E52:G52"/>
    <mergeCell ref="AD52:AF52"/>
    <mergeCell ref="BC52:BE52"/>
    <mergeCell ref="E60:G60"/>
    <mergeCell ref="AD60:AF60"/>
    <mergeCell ref="BC60:BE60"/>
    <mergeCell ref="E36:G36"/>
    <mergeCell ref="AD36:AF36"/>
    <mergeCell ref="BC36:BE36"/>
    <mergeCell ref="E44:G44"/>
    <mergeCell ref="AD44:AF44"/>
    <mergeCell ref="BC44:BE44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ran</dc:creator>
  <cp:lastModifiedBy>Kiran</cp:lastModifiedBy>
  <dcterms:created xsi:type="dcterms:W3CDTF">2019-12-09T06:42:39Z</dcterms:created>
  <dcterms:modified xsi:type="dcterms:W3CDTF">2019-12-09T06:44:13Z</dcterms:modified>
</cp:coreProperties>
</file>